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in/Documents/from_personal/honorsthesis/Manuscript/SUBMISSION/"/>
    </mc:Choice>
  </mc:AlternateContent>
  <xr:revisionPtr revIDLastSave="0" documentId="13_ncr:1_{FEF5A7AB-346C-FE4E-950F-22FAC4BDA0A8}" xr6:coauthVersionLast="36" xr6:coauthVersionMax="36" xr10:uidLastSave="{00000000-0000-0000-0000-000000000000}"/>
  <bookViews>
    <workbookView xWindow="8200" yWindow="4020" windowWidth="27240" windowHeight="16440" xr2:uid="{64593F56-8C63-6046-A373-73C10EF51F9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1" i="1" l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</calcChain>
</file>

<file path=xl/sharedStrings.xml><?xml version="1.0" encoding="utf-8"?>
<sst xmlns="http://schemas.openxmlformats.org/spreadsheetml/2006/main" count="367" uniqueCount="268">
  <si>
    <t>Amplicons predicted by ecoPCR, matching species, and mismatches</t>
  </si>
  <si>
    <t>NEP = Northeast Pacific, TP = trans-Pacific, NWP = Northwest Pacific, GOC = Gulf of California</t>
  </si>
  <si>
    <t>Amplicon ID</t>
  </si>
  <si>
    <t>Amplicon</t>
  </si>
  <si>
    <t>Species</t>
  </si>
  <si>
    <t>Common name</t>
  </si>
  <si>
    <t>Region according to Ingram &amp; Kai 2014</t>
  </si>
  <si>
    <t>Forward Mismatches</t>
  </si>
  <si>
    <t>Reverse Mismatches</t>
  </si>
  <si>
    <t>Notes</t>
  </si>
  <si>
    <t>TGTCCTCTGCATAGCCTGCTAGTGGTGTAAGGACTAGAAAGAGGAAAAAGTATAAAAAGGATGCGACTTGTCCGATAATGACGAACGGGTGTGATACAGGTATCCCCCCGATTCAGGTGAGAATAATAACGTCTGCGATCAGGGTTCAAAACA</t>
  </si>
  <si>
    <t>Sebastes aleutianus</t>
  </si>
  <si>
    <t>Rougheye Rockfish</t>
  </si>
  <si>
    <t>NEP</t>
  </si>
  <si>
    <t>TATCCTCTGCATAGCCTGCTAGTGGTGTAAGGACTAGGAAGAGGAAAAAGTATAAAAAGGATGCGACTTGTCCAATAATAACGAACGGGTGTGATACAGGTATTCCCCCGATTCAGGTGAGAATAATAACGTCTGCGATCAGGGTTCAAAACA</t>
  </si>
  <si>
    <t>Sebastes alutus</t>
  </si>
  <si>
    <t>Pacific Ocean Perch</t>
  </si>
  <si>
    <t>TP</t>
  </si>
  <si>
    <t>TGTCCTCTGCATAGCCTGCTAATGGTGTAAGGACTAGGAAAAGGAAAAAGTATAAAAAGGATGCTACTTGCCCAATAATAACGAACGGGTGTGATACAGGTATTCCTCCGATTCAAGTGAGAATAATGACGTCTGCGATTAGGGTTCAAAACA</t>
  </si>
  <si>
    <t>Sebastes atrovirens, Sebastes carnatus</t>
  </si>
  <si>
    <t>Kelp Rockfish, Gopher Rockfish</t>
  </si>
  <si>
    <t>TGTCCTCTACATAGCCTGCTAGTGGTGTGAGGACTAGGAAAAGGAAAAAGTATAAAAAGGATGCGACTTGTCCAATAATAACGAACGGGTGTGATACAGGCATTCCCCCGATTCAAGTGAGAATAATAACGTCTGCGATTAGGGTTCAAAACA</t>
  </si>
  <si>
    <t>Sebastes aurora, Sebastes phillipsi</t>
  </si>
  <si>
    <t>Aurora Rockfish, Chameleon Rockfish</t>
  </si>
  <si>
    <t>TGTCCTCTGCGTAGCCTGCTAGTGGTGTGAGGACTAGGAAAAGGAAAAAGTATAAAAAGGACGCGACTTGTCCAATGATGACGAATGGGTGTGATACAGGTATCCCTCCGATTCAAGTGAGAATAATAACGTCTGCGATTAGGGTTCAAAACA</t>
  </si>
  <si>
    <t>Sebastes babcocki</t>
  </si>
  <si>
    <t>Redbanded Rockfish</t>
  </si>
  <si>
    <t>TGTCCTCTGCATAGCCTGCTAGTGGTGTAAGGACTAGGAAGAGGAAAAAGTATAAAAAGGATGCGACTTGTCCGATAATAACGAACGGGTGCGATACAGGTATTCCCCCGATTCAGGTAAGAATAATAACGTCTGCGATCAGGGTTCAAAACA</t>
  </si>
  <si>
    <t>Sebastes baramenuke</t>
  </si>
  <si>
    <t>Baramenuke</t>
  </si>
  <si>
    <t>NWP</t>
  </si>
  <si>
    <t>TGTCCTCTGCATAGCCTGCTAGTGGTGTAAGGACTAGAAAGAGGAAAAAGTATAAAAAGGATGCGACTTGTCCGATAATAACGAACGGGTGTGATACAGGTATTCCTCCGATTCAGGTGAGAATAATAACGTCTGCGATCAGGGTTCAAAACA</t>
  </si>
  <si>
    <t>Sebastes borealis</t>
  </si>
  <si>
    <t>Shortraker Rockfish</t>
  </si>
  <si>
    <t>TATCCTCTGCATAGCCTGCTAGTGGTGTAAGGACTAGAAAGAGAAAAAAGTATAAAAAGGATGCGACTTGTCCGATAATAACGAACGGGTGTGATACAGGTATTCCTCCGATTCAGGTGAGAATAATAACGTCTGCGATCAGGGTTCAAAATA</t>
  </si>
  <si>
    <t>Sebastes brevispinis</t>
  </si>
  <si>
    <t>Silvergray Rockfish</t>
  </si>
  <si>
    <t>TGTCCTCTGCATAGCCTGCTAATGGTGTAAGGACTAGGAAAAGGAAAAAGTATAAAAAGGATGCTACTTGCCCAATAATGACGAACGGGTGTGATACAGGTATTCCCCCGATTCAGGTGAGAATAATGACGTCTGCGATTAGGGTTCAAAACA</t>
  </si>
  <si>
    <t>Sebastes caurinus</t>
  </si>
  <si>
    <t>Copper Rockfish</t>
  </si>
  <si>
    <t>TGTCCTCTGCATAGCCTGCTAATGGTGTAAGGACTAGGAAAAGGAAAAAGTATAAAAAGGATGCTACTTGCCCAATAATAACGAACGGGTGTGATACAGGTATTCCTCCAATTCAAGTGAGAATAATGACGTCTGCGATTAGGGTTCAAAACA</t>
  </si>
  <si>
    <t>Sebastes chrysomelas</t>
  </si>
  <si>
    <t>Black-and-yellow Rockfish</t>
  </si>
  <si>
    <t>TGTCCTCTGCATAGCCTGCTAGTGGTGTAAGGACTAGGAAGAGGAAAAAGTATAAAAAGGATGCGATTTGTCCGATAATAACGAACGGGTGTGATACAGGTATTCCCCCGATTCAGGTGAGAATAATAACGTCTGCGATCAGGGTTCAAAACA</t>
  </si>
  <si>
    <t>Sebastes ciliatus</t>
  </si>
  <si>
    <t>Dusky Rockfish</t>
  </si>
  <si>
    <t>TGTCCTCTGCATAGCCTGCTAGTGGTGTAAGAACTAGGAAAAGGAAAAAGTATAAAAAGGATGCTACTTGTCCAATAATAACGAACGGGTGTGATACAGGTATCCCTCCGATTCAAGTGAGAATAATAACGTCCGCGATTAGGGTCCAAAACA</t>
  </si>
  <si>
    <t>Sebastes dallii</t>
  </si>
  <si>
    <t>Calico Rockfish</t>
  </si>
  <si>
    <t>TGTCCTCTGCATAGCCTGCTAGTGGTGTAAGGACTAGGAAAAGGAAAAAGTATAAAAAGGATGCGACTTGTCCAATAATAACGAATGGGTGTGATACAGGCATTCCCCCGATTCAAGTGAGAATAATAACGTCTGCGATTAGGGTTCAAAACA</t>
  </si>
  <si>
    <t>Sebastes diploproa, Sebastes cortezi, Sebastes peduncularis, Sebastes sinensis, Sebastes melanosema</t>
  </si>
  <si>
    <t>Splitnose Rockfish, Cortez Rockfish, NA, Blackmouth Rockfish, Semaphore Rockfish</t>
  </si>
  <si>
    <t>NEP, GOC</t>
  </si>
  <si>
    <t>TGTCCTCTGCATAGCCTGCTAGTGGTGTAAGGACTAGGAAAAGGAAAAAGTATAAAAAGGATGCTACTTGTCCGATGATAACGAACGGGTGTGATACAGGTATTCCCCCGATTCAAGTGAGAATAATAACGTCTGCGATTAGGGTTCAAAACA</t>
  </si>
  <si>
    <t>Sebastes elongatus</t>
  </si>
  <si>
    <t>Greenstriped Rockfish</t>
  </si>
  <si>
    <t>TGTCCTCTGCATAGCCTGCTAGTGGTGTAAGGACTAGAAAGAGGAAAAAGTATAAAAAGGATGCGATTTGTCCGATAATAACGAACGGGTGTGACACAGGTATTCCCCCGATTCAGGTGAGAATAATAACGTCTGCGATTAGGGTTCAAAACA</t>
  </si>
  <si>
    <t>Sebastes emphaeus, Sebastes variegatus, Sebastes wilsoni</t>
  </si>
  <si>
    <t>TATCCTCTGCATAGCCTGCTAGTGGTGTGAGGACTAGGAAAAGGAAAAAGTATAAGAAGGACGCGACTTGTCCAATAATGACGAATGGGTGTGATACAGGTATTCCCCCGATTCAAGTGAGAATAATAACGTCTGCGATTAGGGTTCAAAACA</t>
  </si>
  <si>
    <t>Sebastes entomelas</t>
  </si>
  <si>
    <t>Widow Rockfish</t>
  </si>
  <si>
    <t>TGTCCTCTGCGTAGCCTGCTAGTGGTGTAAGGACTAGGAAAAGGAAAAAGTATAAAAAGGACGCGACTTGTCCAATAATAACGAATGGGTGTGATACAGGTATCCCTCCGATTCAAGTGAGAATAATAACGTCTGCGATTAGGGTTCAGAACA</t>
  </si>
  <si>
    <t>Sebastes exsul</t>
  </si>
  <si>
    <t>Buccaneer Rockfish</t>
  </si>
  <si>
    <t>GOC</t>
  </si>
  <si>
    <t>TGTCCTCTGCATAGCCTGCTAGTGGTGTAAGGACTAGGAAGAGGAAAAAGTATAAAAAGGATGCGACTTGTCCGATAATAACGAACGGGTGTGATACAGGTATTCCCCCGATTCAGGTTAGAATAATAACGTCTGCGATCAGGGTTCAAAACA</t>
  </si>
  <si>
    <t>Sebastes fasciatus, Sebastes viviparus</t>
  </si>
  <si>
    <t>Acadian Redfish, Norway Redfish</t>
  </si>
  <si>
    <t>North Atlantic</t>
  </si>
  <si>
    <t>TGTCCTCTGCATAGCCTGCTAGTGGTGTAAGGACTAGAAAGAGGAAAAAGTATAAAAAGGATGCGACTTGTCCGATAATAACGAACGGGTGTGATACAGGTATTCCCCCGATTCAGGTGAGAATAATAACGTCTGCGATCAGGGTTCAAAACA</t>
  </si>
  <si>
    <t>Sebastes flammeus, Sebastes iracundus</t>
  </si>
  <si>
    <t>Sankomenuke, Osaga</t>
  </si>
  <si>
    <t>TATCCTCTGCGTAGCCTGCTAGTGGTGTGAGGACTAGGAAAAGGAAAAAGTATAAAAAGGACGCGATTTGTCCAATAATAACGAATGGGTGTGATACAGGTATCCCTCCGATTCAAGTGAGAATAATAACGTCTGCGATTAGGGTTCAAAACA</t>
  </si>
  <si>
    <t>Sebastes flavidus, Sebastes melanops</t>
  </si>
  <si>
    <t>Yellowtail Rockfish, Black Rockfish</t>
  </si>
  <si>
    <t>TGTCCTCTACATAGCCTGCTAGTGGTGTGAGGACTAGGAAGAGGAAAAAGTATAAAAAGGATGCGACTTGTCCGATAATAACGAACGGGTGTGATACAGGCATTCCCCCGATTCAAGTGAGAATAATAACGTCTGCGATTAGGGTTCAAAACA</t>
  </si>
  <si>
    <t>Sebastes gilli</t>
  </si>
  <si>
    <t>Bronzespotted Rockfish</t>
  </si>
  <si>
    <t>TGTCCTCTGCATAGCCTGCTAGTGGTGTAAGGACTAGGAAGAGGAAAAAGTATAAAAAGGATGCGACTTGTCCGATAATGACGAACGGGTGTGATACAGGTATTCCCCCGATTCAGGTGAGAATAATAACGTCTGCGATCAGGGTTCAAAACA</t>
  </si>
  <si>
    <t>Sebastes glaucus</t>
  </si>
  <si>
    <t>Gray Rockfish</t>
  </si>
  <si>
    <t>TATCCTCTGCGTAGCCTGCTAGTGGTGTAAGGACTAGGAAGAGGAAGAAGTATAAAAAGGATGCGATTTGTCCAATAATAACGAATGGGTGTGATACAGGCATTCCTCCGATTCAGGTGAGAATAATAACGTCTGCAATTAGGGTTCAAAACA</t>
  </si>
  <si>
    <t>Sebastes goodei</t>
  </si>
  <si>
    <t>Chilipepper Rockfish</t>
  </si>
  <si>
    <t>TGTCCTCTGCATAGCCTGCTAGTGGTGTAAGGACTAGGAAGAGGAAAAAGTATAAAAAGGACGCGATTTGTCCGATAATAACGAATGGGTGTGATACAGGTATCCCTCCGATTCAAGTGAGAATAATAACGTCTGCGATTAGGGTTCAAAACA</t>
  </si>
  <si>
    <t>Sebastes hopkinsi</t>
  </si>
  <si>
    <t>Squarespot Rockfish</t>
  </si>
  <si>
    <t>TGTCCTCTGCATAGCCTGCTAGTGGTGTTAGGACTAGGAAGAGGAAAAAGTATAAAAAGGATGCAATTTGTCCGATAATGACGAATGGGTGAGATACAGGCATTCCTCCGATTCAGGTGAGAATGATGACATCTGCGATTAGGGTTCAAAACA</t>
  </si>
  <si>
    <t>Sebastes inermis</t>
  </si>
  <si>
    <t>Japanese Red Seaperch</t>
  </si>
  <si>
    <t>TGTCCTCTGCGTAGCCTGCTAGTGGTGTGAGGACTAGGAAAAGGAAGAAGTATAAAAAGGATGCGATTTGTCCAATAATGACGAACGGGTGTGATACAGGCATTCCTCCGATTCAAGTGAGAATAATGACGTCAGCGATTAGGGTTCAAAACA</t>
  </si>
  <si>
    <t>Sebastes jordani</t>
  </si>
  <si>
    <t>Shortbelly Rockfish</t>
  </si>
  <si>
    <t>TGTCCTCTGCATAGCCTGCTAGTGGTGTCAGGACTAGGAAGAGGAAAAAGTATAAAAAGGATGCAATTTGTCCGATAATGACGAATGGGTGAGATACAGGTATTCCTCCGATTCAGGTGAGAATGATAACGTCTGCGATTAGGGTTCAAAACA</t>
  </si>
  <si>
    <t>Sebastes joyneri</t>
  </si>
  <si>
    <t>Togotto-mebaru</t>
  </si>
  <si>
    <t>TGTCCTCTGCATAACCTGCTAATGGTGTAAGGATTAGGAAGAGGAAAAAGTATAAAAAGGATGCGATTTGTCCGATAATAACGAACGGGTGTGATACAGGTATTCCCCCAATTCAGGTGAGAATAATAACGTCTGCGATTAGGGTTCAAAACA</t>
  </si>
  <si>
    <t>Sebastes kiyomatsui</t>
  </si>
  <si>
    <t>TATCCTCTGCATAACCTGCTAGTGGTGTAAGGACTAGGAAGAGGAAAAAGTATAAAAAGGATGCAATTTGTCCGATAATAACGAACGGGTGTGACACAGGTATTCCCCCAATTCAGGTGAGAATAATAACGTCTGCGATCAGGGTTCAAAACA</t>
  </si>
  <si>
    <t>Sebastes koreanus</t>
  </si>
  <si>
    <t>Hwanghae-bolnak</t>
  </si>
  <si>
    <t>TGTCCTCTGCGTAGCCTGCTAGTGGTGTAAGGACTAGGAAAAGGAAAAAGTATAAAAAGGACGCAACTTGTCCAATAATAACGAATGGGTGTGATACAGGTATCCCTCCGATTCAAGTGAGAATAATAACGTCTGCGATTAGGGTTCAAAATA</t>
  </si>
  <si>
    <t>Sebastes lentiginosus</t>
  </si>
  <si>
    <t>Freckled Rockfish</t>
  </si>
  <si>
    <t>TGTCCTCTGCGTAGCCTGCTAGTGGTGTAAGGACTAGAAAAAGGAAAAAGTATAAAAAGGACGCGACTTGTCCAATAATAACGAATGGGTGTGATACGGGTATCCCTCCGATTCAAGTAAGAATAATAACGTCTGCGATTAGGGTTCAAAACA</t>
  </si>
  <si>
    <t>Sebastes levis</t>
  </si>
  <si>
    <t>Cowcod</t>
  </si>
  <si>
    <t>TATCCTCTGCATAACCTGCTAATGGTGTAAGGACTAGGAAGAGGAAAAAGTATAAAAAGGACGCAATTTGTCCAATAATAACAAACGGGTGTGATACAGGCATACCTCCAATTCAGGTGAGAATAATAACATCTGCAATTAGGGTTCAAAACA</t>
  </si>
  <si>
    <t>Sebastes longispinis, Sebastes hubbsi</t>
  </si>
  <si>
    <t>Korai-yoroimebaru, Yoroimebaru</t>
  </si>
  <si>
    <t>0 or 1</t>
  </si>
  <si>
    <t>One reference sequence for S. longispinis has 1 mismatch on forward primer, other does not. Reference sequences for S. hubbsi have 1 mismatch on forward primer.</t>
  </si>
  <si>
    <t>TGTCCTCCGCATAGCCTGCTAGTGGTGTAAGGACTAGGAAAAGGAAAAAGTATAAAAAGGATGCGATTTGTCCGATAATAACGAACGGGTGTGATACAGGTATTCCTCCGATCCAAGTGAGGATAATAACGTCTGCGACCAGGGTTCAAAACA</t>
  </si>
  <si>
    <t>Sebastes macdonaldi</t>
  </si>
  <si>
    <t>Mexican Rockfish</t>
  </si>
  <si>
    <t>TGTCCTCTGCATAGCCTGCTAATGGTGTAAGGACTAGGAAAAGGAAAAAGTATAAAAAGGATGCTACTTGTCCAATAATAACGAACGGGTGTGATACAGGTATTCCCCCGATTCAAGTGAGAATAATGACGTCTGCGATTAGGGTTCAAAACA</t>
  </si>
  <si>
    <t>Sebastes maliger</t>
  </si>
  <si>
    <t>Quillback Rockfish</t>
  </si>
  <si>
    <t>TGTCCTCTGCATAGCCTGCTAGTGGTGTAAGGACTAGAAAGAGGAAAAAGTATAAAAAGGATGCGACTTGTCCGATAATAACGAATGGGTGTGATACAGGTATTCCCCCGATTCAGGTGAGAATAATAACGTCTGCGATTAGGGTTCAAAACA</t>
  </si>
  <si>
    <t>Sebastes matsubarae</t>
  </si>
  <si>
    <t>Akodai</t>
  </si>
  <si>
    <t>One reference sequence for S. matsubarae has 1 mismatch on reversae primer, other does not</t>
  </si>
  <si>
    <t>TGTCCTCTGCATAGCCTGCTAGTGGTGTAAGGACTAGAAAGAGGAAAAAGTATAAAAAGGATGCGACTTGTCCGATAATGACGAACGGGTGTGATACAGGTATTCCCCCGATTCAGGTGAGAATAATAACGTCTGCGATCAGGGTTCAAAACA</t>
  </si>
  <si>
    <t>Sebastes melanostictus</t>
  </si>
  <si>
    <t>Blackspotted Rockfish</t>
  </si>
  <si>
    <t>TGTCCTCTGCATAGCCTGCTAGTGGTGTAAGGACTAGGAAGAGGAAGAAGTATAAAAAGGATGCGACTTGTCCGATAATAACGAACGGGTGTGATACAGGTATTCCCCCGATTCAAGTGAGAATAATAACGTCTGCGATCAGGGTTCAAAACA</t>
  </si>
  <si>
    <t>Sebastes melanostomus</t>
  </si>
  <si>
    <t>Blackgill Rockfish</t>
  </si>
  <si>
    <t>TGTCCTCTGCATAGCCTGCTAGTGGTGTAAGGACTAGGAAAAGGAAAAAGTATAAAAAGGATGCGACTTGTCCAATGATAACGAACGGGTGTGATACAGGTATTCCCCCAATTCAAGTGAGAATAATAACGTCTGCAATCAGGGTTCAAAACA</t>
  </si>
  <si>
    <t>Sebastes miniatus</t>
  </si>
  <si>
    <t>Vermilion Rockfish</t>
  </si>
  <si>
    <t>TGTCCTCTGCATAGCCTGCTAGTGGTGTAAGGACTAAGAAAAGGAAAAAGTATAAAAAGGATGCGATTTGTCCAATGATAACGAACGGGTGTGATACAGGCATTCCCCCAATTCAAGTGAGAATAATAACGTCTGCGATCAGGGTTCAAAACA</t>
  </si>
  <si>
    <t>TGTCCTCTGCATAGCCTGCTAATGGTGTAAGGACTAAAAAGAGGAAAAAGTATAAAAAGGATGCGACTTGTCCAATAATGACGAACGGGTGTGATACAGGCATTCCCCCGATTCAGGTGAGAATAATAACGTCTGCGATCAGGGTCCAAAACA</t>
  </si>
  <si>
    <t>Sebastes minor</t>
  </si>
  <si>
    <t>Akagaya</t>
  </si>
  <si>
    <t>TGTCCTCTGCGTAGCCTGCTAGTGGTGTTAGGACTAGGAAGAGGAAGAAGTATAAGAAGGACGCGATTTGTCCGATAATAACGAATGGGTGTGATACAGGTATCCCTCCGATTCAAGTGAGAATAATAACGTCTGCGATTAGGGTTCAAAACA</t>
  </si>
  <si>
    <t>Sebastes moseri</t>
  </si>
  <si>
    <t>Whitespeckled Rockfish</t>
  </si>
  <si>
    <t>TATCCTCTGCATAGCCTGCTAGTGGTGTGAGGACTAGGAAAAGGAAAAAGTATAAAAAGGACGCGATTTGTCCAATAATGACGAATGGGTGTGATACAGGTATCCCCCCGATTCAAGTGAGAATAATAACGTCTGCGATTAGGGTTCAAAACA</t>
  </si>
  <si>
    <t>Sebastes mystinus</t>
  </si>
  <si>
    <t>Blue Rockfish</t>
  </si>
  <si>
    <t>TGTCCTCTGCATAGCCTGCTAGTGGTGTAAGGACTAGGAAAAGGAAAAAGTATAAAAAGGATGCTACTTGCCCAATAATAACGAACGGGTGTGATACAGGTATTCCCCCGATTCAAGTGAGAATAATAACGTCTGCGATTAGGGTTCAAAACA</t>
  </si>
  <si>
    <t>Sebastes nebulosus, Sebastes auriculatus</t>
  </si>
  <si>
    <t>China Rockfish, Brown Rockfish</t>
  </si>
  <si>
    <t>S. nebulosus has 1 mismatch on reverse primer; S. auriculatus has no mismatch.</t>
  </si>
  <si>
    <t>TGTCCTCTGCGTAGCCTGCTAGTGGTGTAAGGACTAGGAAAAGGAAAAAGTATAAAAAAGATGCGATTTGTCCAATAATAACGAATGGGTGTGATACAGGTATCCCTCCGATTCAAGTGAGAATAATAACGTCTGCGATTAGGGTTCAAAACA</t>
  </si>
  <si>
    <t>Sebastes nigrocinctus</t>
  </si>
  <si>
    <t>Tiger Rockfish</t>
  </si>
  <si>
    <t>TATCCTCTGCATAACCTGCTAGTGGTGTAAGGACTAGGAAGAGGAAGAAGTATAAGAAGGATGCAATTTGTCCAATGATGACAAACGGGTGTGATACAGGTATTCCCCCAATTCAGGTGAGAATGATAACGTCTGCGATTAAGGTTCAAAACA</t>
  </si>
  <si>
    <t>Sebastes nivosus</t>
  </si>
  <si>
    <t>Gomasoi</t>
  </si>
  <si>
    <t>TGTCCTCTGCATAGCCTGCTAGTGGTGTCAGGACTAGGAAGAGGAAAAAGTATAAAAAGGATGCGACTTGTCCGATGATAACGAACGGGTGTGATACAGGTATTCCCCCGATTCAGGTTAGAATAATAACGTCTGCGATCAGGGTTCAAAACA</t>
  </si>
  <si>
    <t>Sebastes norvegicus, Sebastes mentella</t>
  </si>
  <si>
    <t>Golden Redfish, Deepwater Redfish</t>
  </si>
  <si>
    <t>TGTCCTCTGCGTAGCCTGCTAGTGGTGTAAGGACTAGGAAAAGGAAAAAGTATAAAAAGGATGCGACTTGTCCAATAATAACGAATGGGTGTGATACAGGTATCCCTCCGATTCAAGTGAGAATAATAACGTCTGCGATTAGGGTTCAAAACA</t>
  </si>
  <si>
    <t>Sebastes notius</t>
  </si>
  <si>
    <t>Guadalupe or Southern Rockfish</t>
  </si>
  <si>
    <t>TATCCTCTGCATAACCTGCTAGTGGTGTAAGGACTAGGAAGAGGAAGAAGTATAAAAAGGATGCAATTTGTCCAATAATAACGAATGGGTGTGATACAGGTATTCCCCCAATTCAGGTGAGAATAATAACGTCTGCGATTAGGGTTCAGAACA</t>
  </si>
  <si>
    <t>Sebastes oblongus</t>
  </si>
  <si>
    <t>Takenokomebaru</t>
  </si>
  <si>
    <t>TATCTTCTGCATACCCTGTTAGTGGTGTGAGGTTAAGGAAGAGGAAAAAGTATAAAAGGGAACCAATTTGTCCATTATTAAGGAAGGGGGGGGACCCAGGTATACCCCCAATCCGGGGGGGAATAATAACGTCTGCGATTAAGGTTCAGAACA</t>
  </si>
  <si>
    <t>TGTCCTCTGCGTAGCCTGCTAGTGGTGTAAGGACTAGGAAAAGGAAAAAGTATAAAAAGGACGCGACTTGTCCAATAATAACGAATGGGTGTGATACAGGTATCCCTCCGATTCAAGTGAGAATAATAACGTCTGCGATTAGGGTTCAAAACA</t>
  </si>
  <si>
    <t>Sebastes oculatus, Sebastes capensis, Sebastes chlorostictus, Sebastes constellatus, Sebastes eos, Sebastes ensifer, Sebastes helvomaculatus, Sebastes rosenblatti, Sebastes simulator, Sebastes rosaceus</t>
  </si>
  <si>
    <t>Patagonian Redfish, Cape Redfish, Greenspotted Rockfish, Starry Rockfish, Pink Rockfish, Swordspine Rockfish, Rosethorn Rockfish, Greenblotched Rockfish, Pinkrose Rockfish, Rosy Rockfish</t>
  </si>
  <si>
    <t>S. rosenblatti has 1 mismatch on reverse primer; all other species have no mismatch.</t>
  </si>
  <si>
    <t>TGTCCTCTGCATAGCCTGCTAGTGGTGTAAGGACTAGGAAGAGGAAAAAGTATAAAAAGGACGCGATTTGTCCGATAATAACGAATGGGTGTGATACAGGTATCCCTCCGATTCAAGTGAGAATAATAACGTCTGCGATCAGGGTTCAAAACA</t>
  </si>
  <si>
    <t>Sebastes ovalis</t>
  </si>
  <si>
    <t>Speckled Rockfish</t>
  </si>
  <si>
    <t>TGTCCTCTGCATATCCTGCTAGTGGTGTAAGGACTAGAAAGAGGAAAAAGTATAAAAAGGATGCGACTTGTCCGATAATGACGAACGGGTGTGATACAGGCATTCCCCCAATTCAGGTGAGGATAATAACGTCTGCGATCAGGGTTCAAAACA</t>
  </si>
  <si>
    <t>Sebastes owstoni</t>
  </si>
  <si>
    <t>Hatsume</t>
  </si>
  <si>
    <t>TATCTTCTGCATAGCCTGCTAGTGGCGTAAGGACTAGGAAGAGGAAAAAGTATAAAAAGGATGCAATTTGTCCAATAATGACGAATGGGTGTGACACGGGCATTCCTCCAATTCAAGTGAGAATAATAACGTCTGCGATTAGGGTTCAAAACA</t>
  </si>
  <si>
    <t>TATCCTCTGCATAACCTGCTAGTGGTGTGAGGACTAGGAAGAGGAAAAAGTATAAAAAGGATGCAATTTGTCCAATAATAACGAACGGGTGTGACACAGGTATACCCCCAATTCAGGTGAGAATAATAACATCTGCAATCAGGGTTCAAAACA</t>
  </si>
  <si>
    <t>Sebastes pachycephalus</t>
  </si>
  <si>
    <t>Murasoi</t>
  </si>
  <si>
    <t>TGTCCTCTGCATAGCCCGCTAGTGGTGTGAGGACTAGGAAGAGGAAAAAGTATAAGAAGGACGCGATTTGTCCAATAATGACGAAGGGGTGTGATACAGGCATTCCTCCGATTCAGGTAAGAATAATAACGTCTGCGATTAGGGTTCAAAATA</t>
  </si>
  <si>
    <t>Sebastes paucispinis</t>
  </si>
  <si>
    <t>Bocaccio</t>
  </si>
  <si>
    <t>TGTCCTCTGCATAGCCTGCTAGTGGTGTAAGGACTAGGAAAAGGAAAAAGTATAAAAAGGATGCGATTTGTCCAATGATAACGAACGGATGTGATACAGGTATTCCCCCAATTCAAGTGAGAATAATAACGTCTGCGATCAGGGTTCAAAACA</t>
  </si>
  <si>
    <t>Sebastes pinniger</t>
  </si>
  <si>
    <t>Canary Rockfish</t>
  </si>
  <si>
    <t>TGTCCTCTGCATAGCCTGCTAGTGGTGTAAGGACTAGAAAGAGGAAAAAGTATAAAAAGGATGCGATTTGTCCAATAATAACGAATGGGTGTGATACAGGTATTCCCCCGATTCAGGTGAGAATAATAACGTCTGCGATTAAGGTTCAAAACA</t>
  </si>
  <si>
    <t>Sebastes proriger</t>
  </si>
  <si>
    <t>Redstripe Rockfish</t>
  </si>
  <si>
    <t>TGTCCTCTGCGTAGCCTGCTAGTGGTGTAAGGACTAGGAAGAGGAAAAAGTATAAAAAGGATGCTACTTGTCCAATAATAACGAACGGGTGTGACACAGGTATTCCCCCGATTCAGGTGAGAATAATAACGTCTGCGATTAGGGTTCAAAACA</t>
  </si>
  <si>
    <t>Sebastes rastrelliger</t>
  </si>
  <si>
    <t>Grass Rockfish</t>
  </si>
  <si>
    <t>TGTCCTCCGCATAGCCTGCTAGTGGTGTGAGGACTAGGAAGAGGAAAAAGTATAAAAAGGATGCGATTTGTCCGATAATAACGAACGGGTGTGATACAGGTATTCCCCCGATTCAGGTGAGAATAATAACGTCTGCGATCAGGGTTCAAAACA</t>
  </si>
  <si>
    <t>Sebastes reedi, Sebastes crameri</t>
  </si>
  <si>
    <t>Yellowmouth Rockfish, Darkblotched Rockfish</t>
  </si>
  <si>
    <t>TGTCCTCTGCGTAGCCTGCTAGTGGTGTAAGGACTAGGAAAAGGAAAAAGTATAAAAAGGACGCGACTTGTCCAATAATAACGAATGGGTGTGATACAGGTATCCCTCCGATTCAAGTGAGAATAATAACGTCTGCGATTAAGGTTCAAAACA</t>
  </si>
  <si>
    <t>Sebastes rosaceus</t>
  </si>
  <si>
    <t>Rosy Rockfish</t>
  </si>
  <si>
    <t>S. rosaceus has two unique barcodes as detected via in silico PCR; this one, and amplicon 50 (which is shared with nine other species). Therefore, the barcode for S. rosaceus cannot unambiguously be assigned to species level using these primers.</t>
  </si>
  <si>
    <t>TGTCCTCTGCATAGCCTGCTAGTGGTGTAAGGACTAGGAAAAGGAAAAAGTATAAAAAGGATGCGATTTGTCCGATAATAACGAACGGGTGTGATACCGGTATTCCTCCGATTCAGGTGAGAATAATAACGTCTGCGATCAGGGTTCAAAACA</t>
  </si>
  <si>
    <t>Sebastes ruberrimus</t>
  </si>
  <si>
    <t>Yelloweye Rockfish</t>
  </si>
  <si>
    <t>TGTCCTCTGCGTAGCCTGCTAGTGGTGTGAGGACTAGGAAAAGGAAGAAGTATAAAAAGGATGCGACTTGTCCAATAATAACGAATGGGTGTGATACAGGTATCCCCCCGATTCAAGTGAGAATAATAACGTCTGCAATAAGGGTTCAAAACA</t>
  </si>
  <si>
    <t>Sebastes rubrivinctus</t>
  </si>
  <si>
    <t>Flag Rockfish</t>
  </si>
  <si>
    <t>TGTCCTCTGCGTAGCCTGCTAGTGGTGTTAGGACTAGGAAAAGGAAGAAGTATAGGAAGGACGCGATTTGTCCGATAATAACGAATGGGTGTGATACAGGTATCCCTCCGATTCAAGTGAGAATAATGACGTCTGCGATCAGGGTTCAAAACA</t>
  </si>
  <si>
    <t>Sebastes rufinanus</t>
  </si>
  <si>
    <t>Dwarf-red Rockfish</t>
  </si>
  <si>
    <t>TGTCCTCTGCATAGCCTGCTAGTGGTGTAAGGACTAGGAAGAGGAAAAAGTATAAAAAGGACGCGACTTGCCCAATAATAACGAATGGGTGTGATACAGGTATTCCTCCGATTCAAGTGAGAATAATAACGTCTGCGATTAGGGTTCAAAACA</t>
  </si>
  <si>
    <t>Sebastes rufus</t>
  </si>
  <si>
    <t>Bank Rockfish</t>
  </si>
  <si>
    <t>TATCCTCTGCATAGCCTGCTAATGGTGTAAGGACTAGGAAAAGGAAAAAGTATAAAAAGGATGCTACTTGTCCAATAACAACGAATGGGTGTGATACAGGCATTCCCCCAATTCAAGTGAGAATAATAACGTCTGCGATTAGGGTTCAAAACA</t>
  </si>
  <si>
    <t>Sebastes saxicola</t>
  </si>
  <si>
    <t>Stripetail Rockfish</t>
  </si>
  <si>
    <t>TATCCTCTGCATAGCCTGCTAGTGGTGTAAGGACTAGGAAAAGGAAAAAGTATAAAAAGGATGCTACTTGTCCAATAACAACGAATGGGTGTGATACAGGCATTCCCCCAATTCAAGTGAGAATAATAACGTCTGCGATTAGGGTTCAAAACA</t>
  </si>
  <si>
    <t>TGTCTTCTGCATAGCCTGCTAGTGGCGTGAGGACTAGGAAGAGGAAAAAGTATAAAAAGGATGCAATTTGTCCAATAATAACGAATGGGTGCGACACAGGCATCCCTCCAATTCAGGTGAGAATAATAACGTCTGCGATTAAGGTTCAAAACA</t>
  </si>
  <si>
    <t>Sebastes schlegelii</t>
  </si>
  <si>
    <t>Kurosoi</t>
  </si>
  <si>
    <t>TGTCCTCCGCATAGCCTGCTAGTGGTGTAAGTACTAGGAAGAGGAAAAAGTATAAAAAGGATGCTACTTGTCCGATAATAACGAAGGGGTGTGATACAGGTATTCCCCCAATTCAAGTGAGAATAATAACGTCTGCGATCAGCGTTCAAAATA</t>
  </si>
  <si>
    <t>Sebastes scythropus</t>
  </si>
  <si>
    <t>Ukeguchi-mebaru</t>
  </si>
  <si>
    <t>TGTCCTCCGCATAGCCTGCTAGTGGTGTAAGTACTAGGAAGAGGAAAAAGTATAAAAAGGATGCTACTTGTCCGATAATAACGAAGGGGTGTGATACAGGTATTCCCCCAATTCAAGTGAGAATAATAACGTCTGCGATCAACGTTCAAAATA</t>
  </si>
  <si>
    <t>TATCCTCTGCATAGCCCGCTAGTGGTGTTAGGACTAGGAAGAGGAAAAAGTATAAAAACGATGCTACTTGCCCGATAATAACGAATGGGTGTGATACAGGTATTCCCCCGATTCAAGTGAGAATAATAACGTCTGCGATCAGGGTTCAAAACA</t>
  </si>
  <si>
    <t>Sebastes semicinctus</t>
  </si>
  <si>
    <t>Halfbanded Rockfish</t>
  </si>
  <si>
    <t>TATCCTCTGCGTAGCCTGCTAGTGGTGTAAGGACTAGGAAAAGGAAGAAGTATAAGAAGGACGCGATTTGTCCAATAATAACGAATGGGTGTGATACAGGTATCCCTCCGATTCAAGTGAGAATAATAACGTCTGCGATTAGGGTTCAAAACA</t>
  </si>
  <si>
    <t>Sebastes serranoides</t>
  </si>
  <si>
    <t>Olive Rockfish</t>
  </si>
  <si>
    <t>TGTCCTCTGCGTAGCCTGCTAGTGGTGTAAGGACTAGGAAAAGGAAAAAGTATAAAAAGGACGCGACTTGTCCAATAATAACGAATGGGTGTGATACAGGCATTCCCCCGATTCAAGTGAGGATAATAACGTCTGCGATTAGGGTTCAAAACA</t>
  </si>
  <si>
    <t>Sebastes serriceps</t>
  </si>
  <si>
    <t>Treefish</t>
  </si>
  <si>
    <t>TGTCCTCTGCGTAGCCTGCTAGTGGTGTAAGGACTAGGAAAAGGAAAAAGTATAAAAAGGACGCGACTTGTCCGATAATAACGAATGGGTGTGATACAGGTATCCCTCCGATTCAAGTGAGAATAATAACGTCTGCGATTAGGGTTCAGAACA</t>
  </si>
  <si>
    <t>Sebastes spinorbis</t>
  </si>
  <si>
    <t>Spiny-eye Rockfish</t>
  </si>
  <si>
    <t>TGTCCTCTGCATAGCCTGCTAGTGGTGCAAGGACTAGAAAGAGGAAAAAGTATAAAAAGGATGCGACTTGTCCGATAATGACGAACGGGTGCGATACGGGCATTCCCCCGATTCAGGTGAGAATAATAACGTCTGCGATCAGGGTTCAAAACA</t>
  </si>
  <si>
    <t>Sebastes steindachneri</t>
  </si>
  <si>
    <t>Yanaginomai</t>
  </si>
  <si>
    <t>TGTCCTCTGCATAGCCTGCTAGTGGTGTAAGGACTAGAAAGAGGAAAAAGTATAAAAAGGATGCGACTTGTCCGATAATGACGAACGGGTGCGATACGGGCATTCCCCCGATTCAGGTGAGAATAATAACGTCTGCGATCAGGGTTCAAAACA</t>
  </si>
  <si>
    <t>One reference sequence has one mismatch on reverse primer, one does not.</t>
  </si>
  <si>
    <t>TATCTTCTGCATAGCCTGCTAGTGGCGTAAGGCCTAGGAAGAGGAAAAAGTATAAAAAGGATGCAATTTGTCCAATAATGACGAATGGGTGTGACACGGGCATTCCTCCAATTCAAGTGAGAATAATAACGTCTGCGATTAGGGTTCAAAACA</t>
  </si>
  <si>
    <t>Sebastes taczanowskii</t>
  </si>
  <si>
    <t>Ezo-mebaru</t>
  </si>
  <si>
    <t>TATCTTCTGCATAGCCTGCTAGTGGCGTAAGGACTAGGAAGAGGAAAAAGTATAAAAAGGATGCAATTTGTCCAATAATGACGAATGGGTGTGACACGGGCATTCCTCCAATTCAAGTGAGAATAATAACGTCTGCGATTAAGGTTCAAAACA</t>
  </si>
  <si>
    <t>TGTCCTCTGCATAGCCTGCTAGTGGTGTTAGGACTAGGAAGAGGAAAAAGTATAAAAAGGATGCAATTTGTCCGATAATGACGAATGGGTGAGATACAGGTATTCCTCCGATTCAGGTGAGAATGATAACGTCTGCGATTAGGGTTCAAAACA</t>
  </si>
  <si>
    <t>Sebastes thompsoni</t>
  </si>
  <si>
    <t>Usu-mebaru</t>
  </si>
  <si>
    <t>TATCCTCTGCATAGCCTGCTAGTGGTGTAAGGACTAGGAAGAGGAAAAAGTATAAAAAGGATGCAACTTGTCCAATAATAACGAACGGGTGTGAGACAGGTATTCCACCAATTCAGGTAAGAATAATGACGTCTGCGATTAGGGTTCAAAACA</t>
  </si>
  <si>
    <t>Sebastes trivittatus</t>
  </si>
  <si>
    <t>Shimasoi</t>
  </si>
  <si>
    <t>TGTCCTCTGCGTAGCCTGCTAGTGGTGTAAGGACTAGGAAAAGGAAAAAGTATAAAAAGGACGCAACTTGTCCAATAATGACGAATGGGTGTGATACAGGTATCCCTCCGATTCAAGTGAGAATAATAACGTCTGCGATTAGGGTTCAAAACA</t>
  </si>
  <si>
    <t>Sebastes umbrosus</t>
  </si>
  <si>
    <t>Honeycomb Rockfish</t>
  </si>
  <si>
    <t>TGTCCTCTGCGTAGCCTGCTAGTGGTGTAAGGACTAGGAAAAGGAAAAAGTATAAAAAGGACGCAACTTGTCCAATAATAACGAATGGGTGTGATACAGGTATCCCTCCGATTCAAGTGAGAATAATAACGTCTGCGATTAGGGTTCAAAACA</t>
  </si>
  <si>
    <t>TGTCCTCCGCATAGCCTGCTAGTGGTGTAAGGACTAGGAAGAGGAAAAAGTATAAAAAGGATGCGATTTGTCCGATAATAACGAACGGGTGTGATACAGGTATTCCCCCGATTCAGGTGAGAATAATAACGTCTGCGATCAGGGTTCAAAACA</t>
  </si>
  <si>
    <t>Sebastes variabilis, Sebastes polyspinis</t>
  </si>
  <si>
    <t>Light Dusky Rockfish, Northern Rockfish</t>
  </si>
  <si>
    <t>TP, NEP</t>
  </si>
  <si>
    <t>0 or 2</t>
  </si>
  <si>
    <t>Reference sequence for S. polyspinis has no mismatches on reverse primer, reference sequence for S. polyspinis has two mismatches on reverse primer.</t>
  </si>
  <si>
    <t>TATCCTCTGCATAGCCTGCTAGTGGTGTAAGGACTAGGAAGAGGAAAAAGTATAAAAAGGATGCAACTTGTCCAATAATAACGAACGGGTGTGACACGGGTATTCCACCAATTCAGGTAAGAATAATGACGTCTGCGATCAGGGTTCAAAACA</t>
  </si>
  <si>
    <t>Sebastes vulpes</t>
  </si>
  <si>
    <t>Kitsunemebaru</t>
  </si>
  <si>
    <t>TATCCTCTGCATAGCCTGCTAGTGGTGTGAGGACTAGGAAGAGGAAAAAGTATAAAAAGGATGCAACTTGTCCAATAATAACGAACGGGTGTGACACGGGTATTCCACCAATTCAGGTAAGAATAATGACGTCTGCGATCAGGGTTCAAAACA</t>
  </si>
  <si>
    <t>TGTCCTCTGCATAGCCTGCTAGTGGTGTAAGGACTAGAAAGAGGAAAAAGTATAAAAAGGATGCGATTTGTCCGATAATAACGAACGGGTGTGATACAGGTATTCCCCCGATTCAGGTGAGAATAATAACGTCTGCGATTAGGGTTCAAAACA</t>
  </si>
  <si>
    <t>Sebastes zacentrus</t>
  </si>
  <si>
    <t>Sharpchin Rockfish</t>
  </si>
  <si>
    <t>Puget Sound Rockfish, Harlequin Rockfish, Pygmy Rockfish</t>
  </si>
  <si>
    <t>NA</t>
  </si>
  <si>
    <r>
      <t xml:space="preserve">MiSebastes: An eDNA metabarcoding primer set for rockfishes (genus </t>
    </r>
    <r>
      <rPr>
        <i/>
        <sz val="12"/>
        <color theme="1"/>
        <rFont val="Calibri"/>
        <family val="2"/>
        <scheme val="minor"/>
      </rPr>
      <t>Sebastes</t>
    </r>
    <r>
      <rPr>
        <sz val="12"/>
        <color theme="1"/>
        <rFont val="Calibri"/>
        <family val="2"/>
        <scheme val="minor"/>
      </rPr>
      <t>)</t>
    </r>
  </si>
  <si>
    <t>Conservation Genetics Resources</t>
  </si>
  <si>
    <t>Markus A. Min, Paul H. Barber, and Zachary Gold</t>
  </si>
  <si>
    <t>Corresponding author: Markus A. Min. Email: mmin@uw.edu</t>
  </si>
  <si>
    <t>School of Aquatic and Fishery Sciences, University of Washington, Seattle, WA, 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1" xfId="0" applyFill="1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Border="1" applyAlignment="1">
      <alignment horizontal="righ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61E4A-A978-0A48-B85A-D8E4E7462B62}">
  <dimension ref="A1:I94"/>
  <sheetViews>
    <sheetView tabSelected="1" workbookViewId="0">
      <selection activeCell="C9" sqref="C9"/>
    </sheetView>
  </sheetViews>
  <sheetFormatPr baseColWidth="10" defaultColWidth="11.83203125" defaultRowHeight="16" x14ac:dyDescent="0.2"/>
  <cols>
    <col min="3" max="8" width="88.83203125" customWidth="1"/>
  </cols>
  <sheetData>
    <row r="1" spans="1:9" x14ac:dyDescent="0.2">
      <c r="A1" t="s">
        <v>263</v>
      </c>
      <c r="E1" s="7"/>
      <c r="I1" s="7"/>
    </row>
    <row r="2" spans="1:9" x14ac:dyDescent="0.2">
      <c r="A2" t="s">
        <v>264</v>
      </c>
      <c r="E2" s="7"/>
      <c r="I2" s="7"/>
    </row>
    <row r="3" spans="1:9" x14ac:dyDescent="0.2">
      <c r="A3" t="s">
        <v>265</v>
      </c>
      <c r="E3" s="7"/>
      <c r="I3" s="7"/>
    </row>
    <row r="4" spans="1:9" x14ac:dyDescent="0.2">
      <c r="A4" t="s">
        <v>266</v>
      </c>
      <c r="E4" s="7"/>
      <c r="I4" s="7"/>
    </row>
    <row r="5" spans="1:9" x14ac:dyDescent="0.2">
      <c r="A5" t="s">
        <v>267</v>
      </c>
      <c r="E5" s="7"/>
      <c r="I5" s="7"/>
    </row>
    <row r="6" spans="1:9" x14ac:dyDescent="0.2">
      <c r="E6" s="7"/>
      <c r="I6" s="7"/>
    </row>
    <row r="7" spans="1:9" x14ac:dyDescent="0.2">
      <c r="A7" s="1" t="s">
        <v>0</v>
      </c>
      <c r="C7" s="1"/>
      <c r="D7" s="1"/>
      <c r="E7" s="1"/>
      <c r="F7" s="1"/>
      <c r="G7" s="1"/>
      <c r="H7" s="1"/>
    </row>
    <row r="8" spans="1:9" x14ac:dyDescent="0.2">
      <c r="A8" s="1"/>
      <c r="B8" s="1"/>
      <c r="C8" s="1"/>
      <c r="D8" s="1"/>
      <c r="E8" s="1" t="s">
        <v>1</v>
      </c>
      <c r="F8" s="1"/>
      <c r="G8" s="1"/>
      <c r="H8" s="1"/>
    </row>
    <row r="9" spans="1:9" x14ac:dyDescent="0.2">
      <c r="A9" s="2" t="s">
        <v>2</v>
      </c>
      <c r="B9" s="2" t="s">
        <v>3</v>
      </c>
      <c r="C9" s="2" t="s">
        <v>4</v>
      </c>
      <c r="D9" s="2" t="s">
        <v>5</v>
      </c>
      <c r="E9" s="2" t="s">
        <v>6</v>
      </c>
      <c r="F9" s="2" t="s">
        <v>7</v>
      </c>
      <c r="G9" s="2" t="s">
        <v>8</v>
      </c>
      <c r="H9" s="3" t="s">
        <v>9</v>
      </c>
    </row>
    <row r="10" spans="1:9" x14ac:dyDescent="0.2">
      <c r="A10" s="1">
        <v>1</v>
      </c>
      <c r="B10" s="4" t="s">
        <v>10</v>
      </c>
      <c r="C10" s="4" t="s">
        <v>11</v>
      </c>
      <c r="D10" s="4" t="s">
        <v>12</v>
      </c>
      <c r="E10" s="4" t="s">
        <v>13</v>
      </c>
      <c r="F10" s="1">
        <v>0</v>
      </c>
      <c r="G10" s="1">
        <v>1</v>
      </c>
      <c r="H10" s="1"/>
    </row>
    <row r="11" spans="1:9" x14ac:dyDescent="0.2">
      <c r="A11" s="1">
        <f>A10+1</f>
        <v>2</v>
      </c>
      <c r="B11" s="4" t="s">
        <v>14</v>
      </c>
      <c r="C11" s="4" t="s">
        <v>15</v>
      </c>
      <c r="D11" s="4" t="s">
        <v>16</v>
      </c>
      <c r="E11" s="4" t="s">
        <v>17</v>
      </c>
      <c r="F11" s="1">
        <v>1</v>
      </c>
      <c r="G11" s="1">
        <v>0</v>
      </c>
      <c r="H11" s="1"/>
    </row>
    <row r="12" spans="1:9" x14ac:dyDescent="0.2">
      <c r="A12" s="1">
        <f t="shared" ref="A12:A75" si="0">A11+1</f>
        <v>3</v>
      </c>
      <c r="B12" s="4" t="s">
        <v>18</v>
      </c>
      <c r="C12" s="4" t="s">
        <v>19</v>
      </c>
      <c r="D12" s="5" t="s">
        <v>20</v>
      </c>
      <c r="E12" s="5" t="s">
        <v>13</v>
      </c>
      <c r="F12" s="1">
        <v>0</v>
      </c>
      <c r="G12" s="1">
        <v>1</v>
      </c>
      <c r="H12" s="1"/>
    </row>
    <row r="13" spans="1:9" x14ac:dyDescent="0.2">
      <c r="A13" s="1">
        <f t="shared" si="0"/>
        <v>4</v>
      </c>
      <c r="B13" s="4" t="s">
        <v>21</v>
      </c>
      <c r="C13" s="4" t="s">
        <v>22</v>
      </c>
      <c r="D13" s="5" t="s">
        <v>23</v>
      </c>
      <c r="E13" s="5" t="s">
        <v>13</v>
      </c>
      <c r="F13" s="1">
        <v>0</v>
      </c>
      <c r="G13" s="1">
        <v>0</v>
      </c>
      <c r="H13" s="1"/>
    </row>
    <row r="14" spans="1:9" x14ac:dyDescent="0.2">
      <c r="A14" s="1">
        <f t="shared" si="0"/>
        <v>5</v>
      </c>
      <c r="B14" s="4" t="s">
        <v>24</v>
      </c>
      <c r="C14" s="4" t="s">
        <v>25</v>
      </c>
      <c r="D14" s="5" t="s">
        <v>26</v>
      </c>
      <c r="E14" s="5" t="s">
        <v>13</v>
      </c>
      <c r="F14" s="1">
        <v>0</v>
      </c>
      <c r="G14" s="1">
        <v>0</v>
      </c>
      <c r="H14" s="1"/>
    </row>
    <row r="15" spans="1:9" x14ac:dyDescent="0.2">
      <c r="A15" s="1">
        <f t="shared" si="0"/>
        <v>6</v>
      </c>
      <c r="B15" s="4" t="s">
        <v>27</v>
      </c>
      <c r="C15" s="4" t="s">
        <v>28</v>
      </c>
      <c r="D15" s="5" t="s">
        <v>29</v>
      </c>
      <c r="E15" s="5" t="s">
        <v>30</v>
      </c>
      <c r="F15" s="1">
        <v>0</v>
      </c>
      <c r="G15" s="1">
        <v>0</v>
      </c>
      <c r="H15" s="1"/>
    </row>
    <row r="16" spans="1:9" x14ac:dyDescent="0.2">
      <c r="A16" s="1">
        <f t="shared" si="0"/>
        <v>7</v>
      </c>
      <c r="B16" s="4" t="s">
        <v>31</v>
      </c>
      <c r="C16" s="4" t="s">
        <v>32</v>
      </c>
      <c r="D16" s="5" t="s">
        <v>33</v>
      </c>
      <c r="E16" s="5" t="s">
        <v>17</v>
      </c>
      <c r="F16" s="1">
        <v>0</v>
      </c>
      <c r="G16" s="1">
        <v>1</v>
      </c>
      <c r="H16" s="1"/>
    </row>
    <row r="17" spans="1:8" x14ac:dyDescent="0.2">
      <c r="A17" s="1">
        <f t="shared" si="0"/>
        <v>8</v>
      </c>
      <c r="B17" s="4" t="s">
        <v>34</v>
      </c>
      <c r="C17" s="4" t="s">
        <v>35</v>
      </c>
      <c r="D17" s="5" t="s">
        <v>36</v>
      </c>
      <c r="E17" s="5" t="s">
        <v>13</v>
      </c>
      <c r="F17" s="1">
        <v>0</v>
      </c>
      <c r="G17" s="1">
        <v>0</v>
      </c>
      <c r="H17" s="1"/>
    </row>
    <row r="18" spans="1:8" x14ac:dyDescent="0.2">
      <c r="A18" s="1">
        <f t="shared" si="0"/>
        <v>9</v>
      </c>
      <c r="B18" s="4" t="s">
        <v>37</v>
      </c>
      <c r="C18" s="4" t="s">
        <v>38</v>
      </c>
      <c r="D18" s="5" t="s">
        <v>39</v>
      </c>
      <c r="E18" s="4" t="s">
        <v>13</v>
      </c>
      <c r="F18" s="1">
        <v>0</v>
      </c>
      <c r="G18" s="1">
        <v>1</v>
      </c>
      <c r="H18" s="1"/>
    </row>
    <row r="19" spans="1:8" x14ac:dyDescent="0.2">
      <c r="A19" s="1">
        <f t="shared" si="0"/>
        <v>10</v>
      </c>
      <c r="B19" s="4" t="s">
        <v>40</v>
      </c>
      <c r="C19" s="4" t="s">
        <v>41</v>
      </c>
      <c r="D19" s="5" t="s">
        <v>42</v>
      </c>
      <c r="E19" s="4" t="s">
        <v>13</v>
      </c>
      <c r="F19" s="1">
        <v>0</v>
      </c>
      <c r="G19" s="1">
        <v>1</v>
      </c>
      <c r="H19" s="1"/>
    </row>
    <row r="20" spans="1:8" x14ac:dyDescent="0.2">
      <c r="A20" s="1">
        <f t="shared" si="0"/>
        <v>11</v>
      </c>
      <c r="B20" s="4" t="s">
        <v>43</v>
      </c>
      <c r="C20" s="4" t="s">
        <v>44</v>
      </c>
      <c r="D20" s="5" t="s">
        <v>45</v>
      </c>
      <c r="E20" s="5" t="s">
        <v>13</v>
      </c>
      <c r="F20" s="1">
        <v>0</v>
      </c>
      <c r="G20" s="1">
        <v>0</v>
      </c>
      <c r="H20" s="1"/>
    </row>
    <row r="21" spans="1:8" x14ac:dyDescent="0.2">
      <c r="A21" s="1">
        <f t="shared" si="0"/>
        <v>12</v>
      </c>
      <c r="B21" s="4" t="s">
        <v>46</v>
      </c>
      <c r="C21" s="4" t="s">
        <v>47</v>
      </c>
      <c r="D21" s="5" t="s">
        <v>48</v>
      </c>
      <c r="E21" s="4" t="s">
        <v>13</v>
      </c>
      <c r="F21" s="1">
        <v>0</v>
      </c>
      <c r="G21" s="1">
        <v>0</v>
      </c>
      <c r="H21" s="1"/>
    </row>
    <row r="22" spans="1:8" x14ac:dyDescent="0.2">
      <c r="A22" s="1">
        <f t="shared" si="0"/>
        <v>13</v>
      </c>
      <c r="B22" s="4" t="s">
        <v>49</v>
      </c>
      <c r="C22" s="4" t="s">
        <v>50</v>
      </c>
      <c r="D22" s="5" t="s">
        <v>51</v>
      </c>
      <c r="E22" s="5" t="s">
        <v>52</v>
      </c>
      <c r="F22" s="1">
        <v>0</v>
      </c>
      <c r="G22" s="1">
        <v>1</v>
      </c>
      <c r="H22" s="1"/>
    </row>
    <row r="23" spans="1:8" x14ac:dyDescent="0.2">
      <c r="A23" s="1">
        <f t="shared" si="0"/>
        <v>14</v>
      </c>
      <c r="B23" s="4" t="s">
        <v>53</v>
      </c>
      <c r="C23" s="4" t="s">
        <v>54</v>
      </c>
      <c r="D23" s="5" t="s">
        <v>55</v>
      </c>
      <c r="E23" s="5" t="s">
        <v>13</v>
      </c>
      <c r="F23" s="1">
        <v>0</v>
      </c>
      <c r="G23" s="1">
        <v>0</v>
      </c>
      <c r="H23" s="1"/>
    </row>
    <row r="24" spans="1:8" x14ac:dyDescent="0.2">
      <c r="A24" s="1">
        <f t="shared" si="0"/>
        <v>15</v>
      </c>
      <c r="B24" s="4" t="s">
        <v>56</v>
      </c>
      <c r="C24" s="4" t="s">
        <v>57</v>
      </c>
      <c r="D24" s="5" t="s">
        <v>261</v>
      </c>
      <c r="E24" s="5" t="s">
        <v>13</v>
      </c>
      <c r="F24" s="1">
        <v>0</v>
      </c>
      <c r="G24" s="1">
        <v>1</v>
      </c>
      <c r="H24" s="1"/>
    </row>
    <row r="25" spans="1:8" x14ac:dyDescent="0.2">
      <c r="A25" s="1">
        <f t="shared" si="0"/>
        <v>16</v>
      </c>
      <c r="B25" s="4" t="s">
        <v>58</v>
      </c>
      <c r="C25" s="4" t="s">
        <v>59</v>
      </c>
      <c r="D25" s="5" t="s">
        <v>60</v>
      </c>
      <c r="E25" s="4" t="s">
        <v>13</v>
      </c>
      <c r="F25" s="1">
        <v>0</v>
      </c>
      <c r="G25" s="1">
        <v>1</v>
      </c>
      <c r="H25" s="1"/>
    </row>
    <row r="26" spans="1:8" x14ac:dyDescent="0.2">
      <c r="A26" s="1">
        <f t="shared" si="0"/>
        <v>17</v>
      </c>
      <c r="B26" s="4" t="s">
        <v>61</v>
      </c>
      <c r="C26" s="4" t="s">
        <v>62</v>
      </c>
      <c r="D26" s="5" t="s">
        <v>63</v>
      </c>
      <c r="E26" s="5" t="s">
        <v>64</v>
      </c>
      <c r="F26" s="1">
        <v>0</v>
      </c>
      <c r="G26" s="1">
        <v>1</v>
      </c>
      <c r="H26" s="1"/>
    </row>
    <row r="27" spans="1:8" x14ac:dyDescent="0.2">
      <c r="A27" s="1">
        <f t="shared" si="0"/>
        <v>18</v>
      </c>
      <c r="B27" s="4" t="s">
        <v>65</v>
      </c>
      <c r="C27" s="4" t="s">
        <v>66</v>
      </c>
      <c r="D27" s="5" t="s">
        <v>67</v>
      </c>
      <c r="E27" s="5" t="s">
        <v>68</v>
      </c>
      <c r="F27" s="1">
        <v>0</v>
      </c>
      <c r="G27" s="1">
        <v>0</v>
      </c>
      <c r="H27" s="1"/>
    </row>
    <row r="28" spans="1:8" x14ac:dyDescent="0.2">
      <c r="A28" s="1">
        <f t="shared" si="0"/>
        <v>19</v>
      </c>
      <c r="B28" s="4" t="s">
        <v>69</v>
      </c>
      <c r="C28" s="4" t="s">
        <v>70</v>
      </c>
      <c r="D28" s="5" t="s">
        <v>71</v>
      </c>
      <c r="E28" s="5" t="s">
        <v>30</v>
      </c>
      <c r="F28" s="1">
        <v>0</v>
      </c>
      <c r="G28" s="1">
        <v>1</v>
      </c>
      <c r="H28" s="1"/>
    </row>
    <row r="29" spans="1:8" x14ac:dyDescent="0.2">
      <c r="A29" s="1">
        <f t="shared" si="0"/>
        <v>20</v>
      </c>
      <c r="B29" s="4" t="s">
        <v>72</v>
      </c>
      <c r="C29" s="4" t="s">
        <v>73</v>
      </c>
      <c r="D29" s="5" t="s">
        <v>74</v>
      </c>
      <c r="E29" s="5" t="s">
        <v>13</v>
      </c>
      <c r="F29" s="1">
        <v>0</v>
      </c>
      <c r="G29" s="1">
        <v>0</v>
      </c>
      <c r="H29" s="1"/>
    </row>
    <row r="30" spans="1:8" x14ac:dyDescent="0.2">
      <c r="A30" s="1">
        <f t="shared" si="0"/>
        <v>21</v>
      </c>
      <c r="B30" s="4" t="s">
        <v>75</v>
      </c>
      <c r="C30" s="4" t="s">
        <v>76</v>
      </c>
      <c r="D30" s="5" t="s">
        <v>77</v>
      </c>
      <c r="E30" s="4" t="s">
        <v>13</v>
      </c>
      <c r="F30" s="1">
        <v>0</v>
      </c>
      <c r="G30" s="1">
        <v>0</v>
      </c>
      <c r="H30" s="1"/>
    </row>
    <row r="31" spans="1:8" x14ac:dyDescent="0.2">
      <c r="A31" s="1">
        <f t="shared" si="0"/>
        <v>22</v>
      </c>
      <c r="B31" s="4" t="s">
        <v>78</v>
      </c>
      <c r="C31" s="4" t="s">
        <v>79</v>
      </c>
      <c r="D31" s="5" t="s">
        <v>80</v>
      </c>
      <c r="E31" s="4" t="s">
        <v>17</v>
      </c>
      <c r="F31" s="1">
        <v>0</v>
      </c>
      <c r="G31" s="1">
        <v>0</v>
      </c>
      <c r="H31" s="1"/>
    </row>
    <row r="32" spans="1:8" x14ac:dyDescent="0.2">
      <c r="A32" s="1">
        <f t="shared" si="0"/>
        <v>23</v>
      </c>
      <c r="B32" s="4" t="s">
        <v>81</v>
      </c>
      <c r="C32" s="4" t="s">
        <v>82</v>
      </c>
      <c r="D32" s="5" t="s">
        <v>83</v>
      </c>
      <c r="E32" s="1" t="s">
        <v>13</v>
      </c>
      <c r="F32" s="1">
        <v>0</v>
      </c>
      <c r="G32" s="1">
        <v>1</v>
      </c>
      <c r="H32" s="1"/>
    </row>
    <row r="33" spans="1:8" x14ac:dyDescent="0.2">
      <c r="A33" s="1">
        <f t="shared" si="0"/>
        <v>24</v>
      </c>
      <c r="B33" s="4" t="s">
        <v>84</v>
      </c>
      <c r="C33" s="4" t="s">
        <v>85</v>
      </c>
      <c r="D33" s="5" t="s">
        <v>86</v>
      </c>
      <c r="E33" s="4" t="s">
        <v>13</v>
      </c>
      <c r="F33" s="1">
        <v>0</v>
      </c>
      <c r="G33" s="1">
        <v>2</v>
      </c>
      <c r="H33" s="1"/>
    </row>
    <row r="34" spans="1:8" x14ac:dyDescent="0.2">
      <c r="A34" s="1">
        <f t="shared" si="0"/>
        <v>25</v>
      </c>
      <c r="B34" s="4" t="s">
        <v>87</v>
      </c>
      <c r="C34" s="4" t="s">
        <v>88</v>
      </c>
      <c r="D34" s="5" t="s">
        <v>89</v>
      </c>
      <c r="E34" s="5" t="s">
        <v>30</v>
      </c>
      <c r="F34" s="1">
        <v>0</v>
      </c>
      <c r="G34" s="1">
        <v>0</v>
      </c>
      <c r="H34" s="1"/>
    </row>
    <row r="35" spans="1:8" x14ac:dyDescent="0.2">
      <c r="A35" s="1">
        <f t="shared" si="0"/>
        <v>26</v>
      </c>
      <c r="B35" s="4" t="s">
        <v>90</v>
      </c>
      <c r="C35" s="4" t="s">
        <v>91</v>
      </c>
      <c r="D35" s="5" t="s">
        <v>92</v>
      </c>
      <c r="E35" s="4" t="s">
        <v>13</v>
      </c>
      <c r="F35" s="1">
        <v>0</v>
      </c>
      <c r="G35" s="1">
        <v>0</v>
      </c>
      <c r="H35" s="1"/>
    </row>
    <row r="36" spans="1:8" x14ac:dyDescent="0.2">
      <c r="A36" s="1">
        <f t="shared" si="0"/>
        <v>27</v>
      </c>
      <c r="B36" s="4" t="s">
        <v>93</v>
      </c>
      <c r="C36" s="4" t="s">
        <v>94</v>
      </c>
      <c r="D36" s="5" t="s">
        <v>95</v>
      </c>
      <c r="E36" s="5" t="s">
        <v>30</v>
      </c>
      <c r="F36" s="1">
        <v>0</v>
      </c>
      <c r="G36" s="1">
        <v>0</v>
      </c>
      <c r="H36" s="1"/>
    </row>
    <row r="37" spans="1:8" x14ac:dyDescent="0.2">
      <c r="A37" s="1">
        <f t="shared" si="0"/>
        <v>28</v>
      </c>
      <c r="B37" s="4" t="s">
        <v>96</v>
      </c>
      <c r="C37" s="4" t="s">
        <v>97</v>
      </c>
      <c r="D37" s="5" t="s">
        <v>262</v>
      </c>
      <c r="E37" s="5" t="s">
        <v>30</v>
      </c>
      <c r="F37" s="1">
        <v>0</v>
      </c>
      <c r="G37" s="1">
        <v>0</v>
      </c>
      <c r="H37" s="1"/>
    </row>
    <row r="38" spans="1:8" x14ac:dyDescent="0.2">
      <c r="A38" s="1">
        <f t="shared" si="0"/>
        <v>29</v>
      </c>
      <c r="B38" s="4" t="s">
        <v>98</v>
      </c>
      <c r="C38" s="4" t="s">
        <v>99</v>
      </c>
      <c r="D38" s="5" t="s">
        <v>100</v>
      </c>
      <c r="E38" s="4" t="s">
        <v>30</v>
      </c>
      <c r="F38" s="1">
        <v>0</v>
      </c>
      <c r="G38" s="1">
        <v>0</v>
      </c>
      <c r="H38" s="1"/>
    </row>
    <row r="39" spans="1:8" x14ac:dyDescent="0.2">
      <c r="A39" s="1">
        <f t="shared" si="0"/>
        <v>30</v>
      </c>
      <c r="B39" s="4" t="s">
        <v>101</v>
      </c>
      <c r="C39" s="4" t="s">
        <v>102</v>
      </c>
      <c r="D39" s="5" t="s">
        <v>103</v>
      </c>
      <c r="E39" s="4" t="s">
        <v>13</v>
      </c>
      <c r="F39" s="1">
        <v>0</v>
      </c>
      <c r="G39" s="1">
        <v>0</v>
      </c>
      <c r="H39" s="1"/>
    </row>
    <row r="40" spans="1:8" x14ac:dyDescent="0.2">
      <c r="A40" s="1">
        <f t="shared" si="0"/>
        <v>31</v>
      </c>
      <c r="B40" s="4" t="s">
        <v>104</v>
      </c>
      <c r="C40" s="4" t="s">
        <v>105</v>
      </c>
      <c r="D40" s="5" t="s">
        <v>106</v>
      </c>
      <c r="E40" s="4" t="s">
        <v>13</v>
      </c>
      <c r="F40" s="1">
        <v>0</v>
      </c>
      <c r="G40" s="1">
        <v>0</v>
      </c>
      <c r="H40" s="1"/>
    </row>
    <row r="41" spans="1:8" x14ac:dyDescent="0.2">
      <c r="A41" s="1">
        <f t="shared" si="0"/>
        <v>32</v>
      </c>
      <c r="B41" s="4" t="s">
        <v>107</v>
      </c>
      <c r="C41" s="4" t="s">
        <v>108</v>
      </c>
      <c r="D41" s="5" t="s">
        <v>109</v>
      </c>
      <c r="E41" s="5" t="s">
        <v>30</v>
      </c>
      <c r="F41" s="6" t="s">
        <v>110</v>
      </c>
      <c r="G41" s="1">
        <v>2</v>
      </c>
      <c r="H41" s="1" t="s">
        <v>111</v>
      </c>
    </row>
    <row r="42" spans="1:8" x14ac:dyDescent="0.2">
      <c r="A42" s="1">
        <f t="shared" si="0"/>
        <v>33</v>
      </c>
      <c r="B42" s="4" t="s">
        <v>112</v>
      </c>
      <c r="C42" s="4" t="s">
        <v>113</v>
      </c>
      <c r="D42" s="5" t="s">
        <v>114</v>
      </c>
      <c r="E42" s="4" t="s">
        <v>13</v>
      </c>
      <c r="F42" s="1">
        <v>0</v>
      </c>
      <c r="G42" s="1">
        <v>0</v>
      </c>
      <c r="H42" s="1"/>
    </row>
    <row r="43" spans="1:8" x14ac:dyDescent="0.2">
      <c r="A43" s="1">
        <f t="shared" si="0"/>
        <v>34</v>
      </c>
      <c r="B43" s="4" t="s">
        <v>115</v>
      </c>
      <c r="C43" s="4" t="s">
        <v>116</v>
      </c>
      <c r="D43" s="5" t="s">
        <v>117</v>
      </c>
      <c r="E43" s="4" t="s">
        <v>13</v>
      </c>
      <c r="F43" s="1">
        <v>0</v>
      </c>
      <c r="G43" s="1">
        <v>1</v>
      </c>
      <c r="H43" s="1"/>
    </row>
    <row r="44" spans="1:8" x14ac:dyDescent="0.2">
      <c r="A44" s="1">
        <f t="shared" si="0"/>
        <v>35</v>
      </c>
      <c r="B44" s="4" t="s">
        <v>118</v>
      </c>
      <c r="C44" s="4" t="s">
        <v>119</v>
      </c>
      <c r="D44" s="5" t="s">
        <v>120</v>
      </c>
      <c r="E44" s="5" t="s">
        <v>30</v>
      </c>
      <c r="F44" s="1">
        <v>0</v>
      </c>
      <c r="G44" s="6" t="s">
        <v>110</v>
      </c>
      <c r="H44" s="1" t="s">
        <v>121</v>
      </c>
    </row>
    <row r="45" spans="1:8" x14ac:dyDescent="0.2">
      <c r="A45" s="1">
        <f t="shared" si="0"/>
        <v>36</v>
      </c>
      <c r="B45" s="4" t="s">
        <v>122</v>
      </c>
      <c r="C45" s="4" t="s">
        <v>123</v>
      </c>
      <c r="D45" s="5" t="s">
        <v>124</v>
      </c>
      <c r="E45" s="5" t="s">
        <v>17</v>
      </c>
      <c r="F45" s="1">
        <v>0</v>
      </c>
      <c r="G45" s="1">
        <v>1</v>
      </c>
      <c r="H45" s="1"/>
    </row>
    <row r="46" spans="1:8" x14ac:dyDescent="0.2">
      <c r="A46" s="1">
        <f t="shared" si="0"/>
        <v>37</v>
      </c>
      <c r="B46" s="4" t="s">
        <v>125</v>
      </c>
      <c r="C46" s="4" t="s">
        <v>126</v>
      </c>
      <c r="D46" s="5" t="s">
        <v>127</v>
      </c>
      <c r="E46" s="4" t="s">
        <v>13</v>
      </c>
      <c r="F46" s="1">
        <v>0</v>
      </c>
      <c r="G46" s="1">
        <v>1</v>
      </c>
      <c r="H46" s="1"/>
    </row>
    <row r="47" spans="1:8" x14ac:dyDescent="0.2">
      <c r="A47" s="1">
        <f t="shared" si="0"/>
        <v>38</v>
      </c>
      <c r="B47" s="4" t="s">
        <v>128</v>
      </c>
      <c r="C47" s="4" t="s">
        <v>129</v>
      </c>
      <c r="D47" s="5" t="s">
        <v>130</v>
      </c>
      <c r="E47" s="4" t="s">
        <v>13</v>
      </c>
      <c r="F47" s="1">
        <v>0</v>
      </c>
      <c r="G47" s="1">
        <v>0</v>
      </c>
      <c r="H47" s="1"/>
    </row>
    <row r="48" spans="1:8" x14ac:dyDescent="0.2">
      <c r="A48" s="1">
        <f t="shared" si="0"/>
        <v>39</v>
      </c>
      <c r="B48" s="4" t="s">
        <v>131</v>
      </c>
      <c r="C48" s="4" t="s">
        <v>129</v>
      </c>
      <c r="D48" s="5" t="s">
        <v>130</v>
      </c>
      <c r="E48" s="4" t="s">
        <v>13</v>
      </c>
      <c r="F48" s="1">
        <v>0</v>
      </c>
      <c r="G48" s="1">
        <v>0</v>
      </c>
      <c r="H48" s="1"/>
    </row>
    <row r="49" spans="1:8" x14ac:dyDescent="0.2">
      <c r="A49" s="1">
        <f t="shared" si="0"/>
        <v>40</v>
      </c>
      <c r="B49" s="4" t="s">
        <v>132</v>
      </c>
      <c r="C49" s="4" t="s">
        <v>133</v>
      </c>
      <c r="D49" s="5" t="s">
        <v>134</v>
      </c>
      <c r="E49" s="5" t="s">
        <v>30</v>
      </c>
      <c r="F49" s="1">
        <v>0</v>
      </c>
      <c r="G49" s="1">
        <v>1</v>
      </c>
      <c r="H49" s="1"/>
    </row>
    <row r="50" spans="1:8" x14ac:dyDescent="0.2">
      <c r="A50" s="1">
        <f t="shared" si="0"/>
        <v>41</v>
      </c>
      <c r="B50" s="4" t="s">
        <v>135</v>
      </c>
      <c r="C50" s="4" t="s">
        <v>136</v>
      </c>
      <c r="D50" s="5" t="s">
        <v>137</v>
      </c>
      <c r="E50" s="4" t="s">
        <v>13</v>
      </c>
      <c r="F50" s="1">
        <v>0</v>
      </c>
      <c r="G50" s="1">
        <v>0</v>
      </c>
      <c r="H50" s="1"/>
    </row>
    <row r="51" spans="1:8" x14ac:dyDescent="0.2">
      <c r="A51" s="1">
        <f t="shared" si="0"/>
        <v>42</v>
      </c>
      <c r="B51" s="4" t="s">
        <v>138</v>
      </c>
      <c r="C51" s="4" t="s">
        <v>139</v>
      </c>
      <c r="D51" s="5" t="s">
        <v>140</v>
      </c>
      <c r="E51" s="4" t="s">
        <v>13</v>
      </c>
      <c r="F51" s="1">
        <v>0</v>
      </c>
      <c r="G51" s="1">
        <v>1</v>
      </c>
      <c r="H51" s="1"/>
    </row>
    <row r="52" spans="1:8" x14ac:dyDescent="0.2">
      <c r="A52" s="1">
        <f t="shared" si="0"/>
        <v>43</v>
      </c>
      <c r="B52" s="4" t="s">
        <v>141</v>
      </c>
      <c r="C52" s="4" t="s">
        <v>142</v>
      </c>
      <c r="D52" s="5" t="s">
        <v>143</v>
      </c>
      <c r="E52" s="5" t="s">
        <v>13</v>
      </c>
      <c r="F52" s="1">
        <v>0</v>
      </c>
      <c r="G52" s="6" t="s">
        <v>110</v>
      </c>
      <c r="H52" s="1" t="s">
        <v>144</v>
      </c>
    </row>
    <row r="53" spans="1:8" x14ac:dyDescent="0.2">
      <c r="A53" s="1">
        <f t="shared" si="0"/>
        <v>44</v>
      </c>
      <c r="B53" s="4" t="s">
        <v>145</v>
      </c>
      <c r="C53" s="4" t="s">
        <v>146</v>
      </c>
      <c r="D53" s="5" t="s">
        <v>147</v>
      </c>
      <c r="E53" s="4" t="s">
        <v>13</v>
      </c>
      <c r="F53" s="1">
        <v>0</v>
      </c>
      <c r="G53" s="1">
        <v>0</v>
      </c>
      <c r="H53" s="1"/>
    </row>
    <row r="54" spans="1:8" x14ac:dyDescent="0.2">
      <c r="A54" s="1">
        <f t="shared" si="0"/>
        <v>45</v>
      </c>
      <c r="B54" s="4" t="s">
        <v>148</v>
      </c>
      <c r="C54" s="4" t="s">
        <v>149</v>
      </c>
      <c r="D54" s="5" t="s">
        <v>150</v>
      </c>
      <c r="E54" s="5" t="s">
        <v>30</v>
      </c>
      <c r="F54" s="1">
        <v>0</v>
      </c>
      <c r="G54" s="1">
        <v>0</v>
      </c>
      <c r="H54" s="1"/>
    </row>
    <row r="55" spans="1:8" x14ac:dyDescent="0.2">
      <c r="A55" s="1">
        <f t="shared" si="0"/>
        <v>46</v>
      </c>
      <c r="B55" s="4" t="s">
        <v>151</v>
      </c>
      <c r="C55" s="4" t="s">
        <v>152</v>
      </c>
      <c r="D55" s="5" t="s">
        <v>153</v>
      </c>
      <c r="E55" s="5" t="s">
        <v>68</v>
      </c>
      <c r="F55" s="1">
        <v>0</v>
      </c>
      <c r="G55" s="1">
        <v>0</v>
      </c>
      <c r="H55" s="1"/>
    </row>
    <row r="56" spans="1:8" x14ac:dyDescent="0.2">
      <c r="A56" s="1">
        <f t="shared" si="0"/>
        <v>47</v>
      </c>
      <c r="B56" s="4" t="s">
        <v>154</v>
      </c>
      <c r="C56" s="4" t="s">
        <v>155</v>
      </c>
      <c r="D56" s="5" t="s">
        <v>156</v>
      </c>
      <c r="E56" s="4" t="s">
        <v>13</v>
      </c>
      <c r="F56" s="1">
        <v>0</v>
      </c>
      <c r="G56" s="1">
        <v>1</v>
      </c>
      <c r="H56" s="1"/>
    </row>
    <row r="57" spans="1:8" x14ac:dyDescent="0.2">
      <c r="A57" s="1">
        <f t="shared" si="0"/>
        <v>48</v>
      </c>
      <c r="B57" s="4" t="s">
        <v>157</v>
      </c>
      <c r="C57" s="4" t="s">
        <v>158</v>
      </c>
      <c r="D57" s="5" t="s">
        <v>159</v>
      </c>
      <c r="E57" s="4" t="s">
        <v>30</v>
      </c>
      <c r="F57" s="1">
        <v>0</v>
      </c>
      <c r="G57" s="1">
        <v>0</v>
      </c>
      <c r="H57" s="1"/>
    </row>
    <row r="58" spans="1:8" x14ac:dyDescent="0.2">
      <c r="A58" s="1">
        <f t="shared" si="0"/>
        <v>49</v>
      </c>
      <c r="B58" s="4" t="s">
        <v>160</v>
      </c>
      <c r="C58" s="4" t="s">
        <v>158</v>
      </c>
      <c r="D58" s="5" t="s">
        <v>159</v>
      </c>
      <c r="E58" s="5" t="s">
        <v>30</v>
      </c>
      <c r="F58" s="1">
        <v>1</v>
      </c>
      <c r="G58" s="1">
        <v>0</v>
      </c>
      <c r="H58" s="1"/>
    </row>
    <row r="59" spans="1:8" x14ac:dyDescent="0.2">
      <c r="A59" s="1">
        <f t="shared" si="0"/>
        <v>50</v>
      </c>
      <c r="B59" s="4" t="s">
        <v>161</v>
      </c>
      <c r="C59" s="4" t="s">
        <v>162</v>
      </c>
      <c r="D59" s="4" t="s">
        <v>163</v>
      </c>
      <c r="E59" s="4"/>
      <c r="F59" s="1">
        <v>0</v>
      </c>
      <c r="G59" s="6" t="s">
        <v>110</v>
      </c>
      <c r="H59" s="1" t="s">
        <v>164</v>
      </c>
    </row>
    <row r="60" spans="1:8" x14ac:dyDescent="0.2">
      <c r="A60" s="1">
        <f t="shared" si="0"/>
        <v>51</v>
      </c>
      <c r="B60" s="4" t="s">
        <v>165</v>
      </c>
      <c r="C60" s="4" t="s">
        <v>166</v>
      </c>
      <c r="D60" s="5" t="s">
        <v>167</v>
      </c>
      <c r="E60" s="4" t="s">
        <v>13</v>
      </c>
      <c r="F60" s="1">
        <v>0</v>
      </c>
      <c r="G60" s="1">
        <v>0</v>
      </c>
      <c r="H60" s="1"/>
    </row>
    <row r="61" spans="1:8" x14ac:dyDescent="0.2">
      <c r="A61" s="1">
        <f t="shared" si="0"/>
        <v>52</v>
      </c>
      <c r="B61" s="4" t="s">
        <v>168</v>
      </c>
      <c r="C61" s="4" t="s">
        <v>169</v>
      </c>
      <c r="D61" s="5" t="s">
        <v>170</v>
      </c>
      <c r="E61" s="4" t="s">
        <v>30</v>
      </c>
      <c r="F61" s="1">
        <v>0</v>
      </c>
      <c r="G61" s="1">
        <v>1</v>
      </c>
      <c r="H61" s="1"/>
    </row>
    <row r="62" spans="1:8" x14ac:dyDescent="0.2">
      <c r="A62" s="1">
        <f t="shared" si="0"/>
        <v>53</v>
      </c>
      <c r="B62" s="4" t="s">
        <v>171</v>
      </c>
      <c r="C62" s="4" t="s">
        <v>169</v>
      </c>
      <c r="D62" s="5" t="s">
        <v>170</v>
      </c>
      <c r="E62" s="4" t="s">
        <v>30</v>
      </c>
      <c r="F62" s="1">
        <v>0</v>
      </c>
      <c r="G62" s="1">
        <v>0</v>
      </c>
      <c r="H62" s="1"/>
    </row>
    <row r="63" spans="1:8" x14ac:dyDescent="0.2">
      <c r="A63" s="1">
        <f t="shared" si="0"/>
        <v>54</v>
      </c>
      <c r="B63" s="4" t="s">
        <v>172</v>
      </c>
      <c r="C63" s="4" t="s">
        <v>173</v>
      </c>
      <c r="D63" s="5" t="s">
        <v>174</v>
      </c>
      <c r="E63" s="5" t="s">
        <v>30</v>
      </c>
      <c r="F63" s="1">
        <v>0</v>
      </c>
      <c r="G63" s="1">
        <v>2</v>
      </c>
      <c r="H63" s="1"/>
    </row>
    <row r="64" spans="1:8" x14ac:dyDescent="0.2">
      <c r="A64" s="1">
        <f t="shared" si="0"/>
        <v>55</v>
      </c>
      <c r="B64" s="4" t="s">
        <v>175</v>
      </c>
      <c r="C64" s="4" t="s">
        <v>176</v>
      </c>
      <c r="D64" s="5" t="s">
        <v>177</v>
      </c>
      <c r="E64" s="4" t="s">
        <v>13</v>
      </c>
      <c r="F64" s="1">
        <v>0</v>
      </c>
      <c r="G64" s="1">
        <v>3</v>
      </c>
      <c r="H64" s="1"/>
    </row>
    <row r="65" spans="1:8" x14ac:dyDescent="0.2">
      <c r="A65" s="1">
        <f t="shared" si="0"/>
        <v>56</v>
      </c>
      <c r="B65" s="4" t="s">
        <v>178</v>
      </c>
      <c r="C65" s="4" t="s">
        <v>179</v>
      </c>
      <c r="D65" s="5" t="s">
        <v>180</v>
      </c>
      <c r="E65" s="4" t="s">
        <v>13</v>
      </c>
      <c r="F65" s="1">
        <v>0</v>
      </c>
      <c r="G65" s="1">
        <v>0</v>
      </c>
      <c r="H65" s="1"/>
    </row>
    <row r="66" spans="1:8" x14ac:dyDescent="0.2">
      <c r="A66" s="1">
        <f t="shared" si="0"/>
        <v>57</v>
      </c>
      <c r="B66" s="4" t="s">
        <v>181</v>
      </c>
      <c r="C66" s="4" t="s">
        <v>182</v>
      </c>
      <c r="D66" s="5" t="s">
        <v>183</v>
      </c>
      <c r="E66" s="4" t="s">
        <v>13</v>
      </c>
      <c r="F66" s="1">
        <v>0</v>
      </c>
      <c r="G66" s="1">
        <v>0</v>
      </c>
      <c r="H66" s="1"/>
    </row>
    <row r="67" spans="1:8" x14ac:dyDescent="0.2">
      <c r="A67" s="1">
        <f t="shared" si="0"/>
        <v>58</v>
      </c>
      <c r="B67" s="4" t="s">
        <v>184</v>
      </c>
      <c r="C67" s="4" t="s">
        <v>185</v>
      </c>
      <c r="D67" s="5" t="s">
        <v>186</v>
      </c>
      <c r="E67" s="5" t="s">
        <v>13</v>
      </c>
      <c r="F67" s="1">
        <v>0</v>
      </c>
      <c r="G67" s="1">
        <v>0</v>
      </c>
      <c r="H67" s="1"/>
    </row>
    <row r="68" spans="1:8" x14ac:dyDescent="0.2">
      <c r="A68" s="1">
        <f t="shared" si="0"/>
        <v>59</v>
      </c>
      <c r="B68" s="4" t="s">
        <v>187</v>
      </c>
      <c r="C68" s="4" t="s">
        <v>188</v>
      </c>
      <c r="D68" s="5" t="s">
        <v>189</v>
      </c>
      <c r="E68" s="5" t="s">
        <v>13</v>
      </c>
      <c r="F68" s="1">
        <v>0</v>
      </c>
      <c r="G68" s="1">
        <v>0</v>
      </c>
      <c r="H68" s="1"/>
    </row>
    <row r="69" spans="1:8" x14ac:dyDescent="0.2">
      <c r="A69" s="1">
        <f t="shared" si="0"/>
        <v>60</v>
      </c>
      <c r="B69" s="4" t="s">
        <v>190</v>
      </c>
      <c r="C69" s="4" t="s">
        <v>191</v>
      </c>
      <c r="D69" s="5" t="s">
        <v>192</v>
      </c>
      <c r="E69" s="4" t="s">
        <v>13</v>
      </c>
      <c r="F69" s="1">
        <v>0</v>
      </c>
      <c r="G69" s="1">
        <v>1</v>
      </c>
      <c r="H69" s="1" t="s">
        <v>193</v>
      </c>
    </row>
    <row r="70" spans="1:8" x14ac:dyDescent="0.2">
      <c r="A70" s="1">
        <f t="shared" si="0"/>
        <v>61</v>
      </c>
      <c r="B70" s="4" t="s">
        <v>194</v>
      </c>
      <c r="C70" s="4" t="s">
        <v>195</v>
      </c>
      <c r="D70" s="5" t="s">
        <v>196</v>
      </c>
      <c r="E70" s="4" t="s">
        <v>13</v>
      </c>
      <c r="F70" s="1">
        <v>0</v>
      </c>
      <c r="G70" s="1">
        <v>0</v>
      </c>
      <c r="H70" s="1"/>
    </row>
    <row r="71" spans="1:8" x14ac:dyDescent="0.2">
      <c r="A71" s="1">
        <f t="shared" si="0"/>
        <v>62</v>
      </c>
      <c r="B71" s="4" t="s">
        <v>197</v>
      </c>
      <c r="C71" s="4" t="s">
        <v>198</v>
      </c>
      <c r="D71" s="5" t="s">
        <v>199</v>
      </c>
      <c r="E71" s="4" t="s">
        <v>13</v>
      </c>
      <c r="F71" s="1">
        <v>0</v>
      </c>
      <c r="G71" s="1">
        <v>0</v>
      </c>
      <c r="H71" s="1"/>
    </row>
    <row r="72" spans="1:8" x14ac:dyDescent="0.2">
      <c r="A72" s="1">
        <f t="shared" si="0"/>
        <v>63</v>
      </c>
      <c r="B72" s="4" t="s">
        <v>200</v>
      </c>
      <c r="C72" s="4" t="s">
        <v>201</v>
      </c>
      <c r="D72" s="5" t="s">
        <v>202</v>
      </c>
      <c r="E72" s="4" t="s">
        <v>13</v>
      </c>
      <c r="F72" s="1">
        <v>0</v>
      </c>
      <c r="G72" s="1">
        <v>0</v>
      </c>
      <c r="H72" s="1"/>
    </row>
    <row r="73" spans="1:8" x14ac:dyDescent="0.2">
      <c r="A73" s="1">
        <f t="shared" si="0"/>
        <v>64</v>
      </c>
      <c r="B73" s="4" t="s">
        <v>203</v>
      </c>
      <c r="C73" s="4" t="s">
        <v>204</v>
      </c>
      <c r="D73" s="5" t="s">
        <v>205</v>
      </c>
      <c r="E73" s="4" t="s">
        <v>13</v>
      </c>
      <c r="F73" s="1">
        <v>0</v>
      </c>
      <c r="G73" s="1">
        <v>0</v>
      </c>
      <c r="H73" s="1"/>
    </row>
    <row r="74" spans="1:8" x14ac:dyDescent="0.2">
      <c r="A74" s="1">
        <f t="shared" si="0"/>
        <v>65</v>
      </c>
      <c r="B74" s="4" t="s">
        <v>206</v>
      </c>
      <c r="C74" s="4" t="s">
        <v>207</v>
      </c>
      <c r="D74" s="5" t="s">
        <v>208</v>
      </c>
      <c r="E74" s="5" t="s">
        <v>13</v>
      </c>
      <c r="F74" s="1">
        <v>0</v>
      </c>
      <c r="G74" s="1">
        <v>1</v>
      </c>
      <c r="H74" s="1"/>
    </row>
    <row r="75" spans="1:8" x14ac:dyDescent="0.2">
      <c r="A75" s="1">
        <f t="shared" si="0"/>
        <v>66</v>
      </c>
      <c r="B75" s="4" t="s">
        <v>209</v>
      </c>
      <c r="C75" s="4" t="s">
        <v>207</v>
      </c>
      <c r="D75" s="5" t="s">
        <v>208</v>
      </c>
      <c r="E75" s="5" t="s">
        <v>13</v>
      </c>
      <c r="F75" s="1">
        <v>0</v>
      </c>
      <c r="G75" s="1">
        <v>1</v>
      </c>
      <c r="H75" s="1"/>
    </row>
    <row r="76" spans="1:8" x14ac:dyDescent="0.2">
      <c r="A76" s="1">
        <f t="shared" ref="A76:A94" si="1">A75+1</f>
        <v>67</v>
      </c>
      <c r="B76" s="4" t="s">
        <v>210</v>
      </c>
      <c r="C76" s="4" t="s">
        <v>211</v>
      </c>
      <c r="D76" s="5" t="s">
        <v>212</v>
      </c>
      <c r="E76" s="5" t="s">
        <v>30</v>
      </c>
      <c r="F76" s="1">
        <v>0</v>
      </c>
      <c r="G76" s="1">
        <v>0</v>
      </c>
      <c r="H76" s="1"/>
    </row>
    <row r="77" spans="1:8" x14ac:dyDescent="0.2">
      <c r="A77" s="1">
        <f t="shared" si="1"/>
        <v>68</v>
      </c>
      <c r="B77" s="4" t="s">
        <v>213</v>
      </c>
      <c r="C77" s="4" t="s">
        <v>214</v>
      </c>
      <c r="D77" s="5" t="s">
        <v>215</v>
      </c>
      <c r="E77" s="5" t="s">
        <v>30</v>
      </c>
      <c r="F77" s="1">
        <v>1</v>
      </c>
      <c r="G77" s="1">
        <v>0</v>
      </c>
      <c r="H77" s="1"/>
    </row>
    <row r="78" spans="1:8" x14ac:dyDescent="0.2">
      <c r="A78" s="1">
        <f t="shared" si="1"/>
        <v>69</v>
      </c>
      <c r="B78" s="4" t="s">
        <v>216</v>
      </c>
      <c r="C78" s="4" t="s">
        <v>214</v>
      </c>
      <c r="D78" s="5" t="s">
        <v>215</v>
      </c>
      <c r="E78" s="5" t="s">
        <v>30</v>
      </c>
      <c r="F78" s="1">
        <v>0</v>
      </c>
      <c r="G78" s="1">
        <v>0</v>
      </c>
      <c r="H78" s="1"/>
    </row>
    <row r="79" spans="1:8" x14ac:dyDescent="0.2">
      <c r="A79" s="1">
        <f t="shared" si="1"/>
        <v>70</v>
      </c>
      <c r="B79" s="4" t="s">
        <v>217</v>
      </c>
      <c r="C79" s="4" t="s">
        <v>218</v>
      </c>
      <c r="D79" s="5" t="s">
        <v>219</v>
      </c>
      <c r="E79" s="4" t="s">
        <v>13</v>
      </c>
      <c r="F79" s="1">
        <v>0</v>
      </c>
      <c r="G79" s="1">
        <v>1</v>
      </c>
      <c r="H79" s="1"/>
    </row>
    <row r="80" spans="1:8" x14ac:dyDescent="0.2">
      <c r="A80" s="1">
        <f t="shared" si="1"/>
        <v>71</v>
      </c>
      <c r="B80" s="4" t="s">
        <v>220</v>
      </c>
      <c r="C80" s="4" t="s">
        <v>221</v>
      </c>
      <c r="D80" s="5" t="s">
        <v>222</v>
      </c>
      <c r="E80" s="4" t="s">
        <v>13</v>
      </c>
      <c r="F80" s="1">
        <v>0</v>
      </c>
      <c r="G80" s="1">
        <v>1</v>
      </c>
      <c r="H80" s="1"/>
    </row>
    <row r="81" spans="1:8" x14ac:dyDescent="0.2">
      <c r="A81" s="1">
        <f t="shared" si="1"/>
        <v>72</v>
      </c>
      <c r="B81" s="4" t="s">
        <v>223</v>
      </c>
      <c r="C81" s="4" t="s">
        <v>224</v>
      </c>
      <c r="D81" s="5" t="s">
        <v>225</v>
      </c>
      <c r="E81" s="4" t="s">
        <v>13</v>
      </c>
      <c r="F81" s="1">
        <v>0</v>
      </c>
      <c r="G81" s="1">
        <v>0</v>
      </c>
      <c r="H81" s="1"/>
    </row>
    <row r="82" spans="1:8" x14ac:dyDescent="0.2">
      <c r="A82" s="1">
        <f t="shared" si="1"/>
        <v>73</v>
      </c>
      <c r="B82" s="4" t="s">
        <v>226</v>
      </c>
      <c r="C82" s="4" t="s">
        <v>227</v>
      </c>
      <c r="D82" s="5" t="s">
        <v>228</v>
      </c>
      <c r="E82" s="5" t="s">
        <v>64</v>
      </c>
      <c r="F82" s="1">
        <v>0</v>
      </c>
      <c r="G82" s="1">
        <v>1</v>
      </c>
      <c r="H82" s="1"/>
    </row>
    <row r="83" spans="1:8" x14ac:dyDescent="0.2">
      <c r="A83" s="1">
        <f t="shared" si="1"/>
        <v>74</v>
      </c>
      <c r="B83" s="4" t="s">
        <v>229</v>
      </c>
      <c r="C83" s="4" t="s">
        <v>230</v>
      </c>
      <c r="D83" s="5" t="s">
        <v>231</v>
      </c>
      <c r="E83" s="5" t="s">
        <v>30</v>
      </c>
      <c r="F83" s="1">
        <v>0</v>
      </c>
      <c r="G83" s="1">
        <v>1</v>
      </c>
      <c r="H83" s="1"/>
    </row>
    <row r="84" spans="1:8" x14ac:dyDescent="0.2">
      <c r="A84" s="1">
        <f t="shared" si="1"/>
        <v>75</v>
      </c>
      <c r="B84" s="4" t="s">
        <v>232</v>
      </c>
      <c r="C84" s="4" t="s">
        <v>230</v>
      </c>
      <c r="D84" s="5" t="s">
        <v>231</v>
      </c>
      <c r="E84" s="5" t="s">
        <v>30</v>
      </c>
      <c r="F84" s="1">
        <v>0</v>
      </c>
      <c r="G84" s="6" t="s">
        <v>110</v>
      </c>
      <c r="H84" s="1" t="s">
        <v>233</v>
      </c>
    </row>
    <row r="85" spans="1:8" x14ac:dyDescent="0.2">
      <c r="A85" s="1">
        <f t="shared" si="1"/>
        <v>76</v>
      </c>
      <c r="B85" s="4" t="s">
        <v>234</v>
      </c>
      <c r="C85" s="4" t="s">
        <v>235</v>
      </c>
      <c r="D85" s="5" t="s">
        <v>236</v>
      </c>
      <c r="E85" s="5" t="s">
        <v>30</v>
      </c>
      <c r="F85" s="1">
        <v>0</v>
      </c>
      <c r="G85" s="1">
        <v>0</v>
      </c>
      <c r="H85" s="1"/>
    </row>
    <row r="86" spans="1:8" x14ac:dyDescent="0.2">
      <c r="A86" s="1">
        <f t="shared" si="1"/>
        <v>77</v>
      </c>
      <c r="B86" s="4" t="s">
        <v>237</v>
      </c>
      <c r="C86" s="4" t="s">
        <v>235</v>
      </c>
      <c r="D86" s="5" t="s">
        <v>236</v>
      </c>
      <c r="E86" s="5" t="s">
        <v>30</v>
      </c>
      <c r="F86" s="1">
        <v>0</v>
      </c>
      <c r="G86" s="1">
        <v>0</v>
      </c>
      <c r="H86" s="1"/>
    </row>
    <row r="87" spans="1:8" x14ac:dyDescent="0.2">
      <c r="A87" s="1">
        <f t="shared" si="1"/>
        <v>78</v>
      </c>
      <c r="B87" s="4" t="s">
        <v>238</v>
      </c>
      <c r="C87" s="4" t="s">
        <v>239</v>
      </c>
      <c r="D87" s="5" t="s">
        <v>240</v>
      </c>
      <c r="E87" s="5" t="s">
        <v>30</v>
      </c>
      <c r="F87" s="1">
        <v>0</v>
      </c>
      <c r="G87" s="1">
        <v>0</v>
      </c>
      <c r="H87" s="1"/>
    </row>
    <row r="88" spans="1:8" x14ac:dyDescent="0.2">
      <c r="A88" s="1">
        <f t="shared" si="1"/>
        <v>79</v>
      </c>
      <c r="B88" s="4" t="s">
        <v>241</v>
      </c>
      <c r="C88" s="4" t="s">
        <v>242</v>
      </c>
      <c r="D88" s="5" t="s">
        <v>243</v>
      </c>
      <c r="E88" s="5" t="s">
        <v>30</v>
      </c>
      <c r="F88" s="1">
        <v>0</v>
      </c>
      <c r="G88" s="1">
        <v>0</v>
      </c>
      <c r="H88" s="1"/>
    </row>
    <row r="89" spans="1:8" x14ac:dyDescent="0.2">
      <c r="A89" s="1">
        <f t="shared" si="1"/>
        <v>80</v>
      </c>
      <c r="B89" s="4" t="s">
        <v>244</v>
      </c>
      <c r="C89" s="4" t="s">
        <v>245</v>
      </c>
      <c r="D89" s="5" t="s">
        <v>246</v>
      </c>
      <c r="E89" s="4" t="s">
        <v>13</v>
      </c>
      <c r="F89" s="1">
        <v>0</v>
      </c>
      <c r="G89" s="1">
        <v>1</v>
      </c>
      <c r="H89" s="1"/>
    </row>
    <row r="90" spans="1:8" x14ac:dyDescent="0.2">
      <c r="A90" s="1">
        <f t="shared" si="1"/>
        <v>81</v>
      </c>
      <c r="B90" s="4" t="s">
        <v>247</v>
      </c>
      <c r="C90" s="4" t="s">
        <v>245</v>
      </c>
      <c r="D90" s="5" t="s">
        <v>246</v>
      </c>
      <c r="E90" s="5" t="s">
        <v>13</v>
      </c>
      <c r="F90" s="1">
        <v>0</v>
      </c>
      <c r="G90" s="1">
        <v>1</v>
      </c>
      <c r="H90" s="1"/>
    </row>
    <row r="91" spans="1:8" x14ac:dyDescent="0.2">
      <c r="A91" s="1">
        <f t="shared" si="1"/>
        <v>82</v>
      </c>
      <c r="B91" s="4" t="s">
        <v>248</v>
      </c>
      <c r="C91" s="4" t="s">
        <v>249</v>
      </c>
      <c r="D91" s="5" t="s">
        <v>250</v>
      </c>
      <c r="E91" s="5" t="s">
        <v>251</v>
      </c>
      <c r="F91" s="1">
        <v>0</v>
      </c>
      <c r="G91" s="6" t="s">
        <v>252</v>
      </c>
      <c r="H91" s="1" t="s">
        <v>253</v>
      </c>
    </row>
    <row r="92" spans="1:8" x14ac:dyDescent="0.2">
      <c r="A92" s="1">
        <f t="shared" si="1"/>
        <v>83</v>
      </c>
      <c r="B92" s="4" t="s">
        <v>254</v>
      </c>
      <c r="C92" s="4" t="s">
        <v>255</v>
      </c>
      <c r="D92" s="5" t="s">
        <v>256</v>
      </c>
      <c r="E92" s="4" t="s">
        <v>30</v>
      </c>
      <c r="F92" s="1">
        <v>0</v>
      </c>
      <c r="G92" s="6">
        <v>0</v>
      </c>
      <c r="H92" s="1"/>
    </row>
    <row r="93" spans="1:8" x14ac:dyDescent="0.2">
      <c r="A93" s="1">
        <f t="shared" si="1"/>
        <v>84</v>
      </c>
      <c r="B93" s="4" t="s">
        <v>257</v>
      </c>
      <c r="C93" s="4" t="s">
        <v>255</v>
      </c>
      <c r="D93" s="5" t="s">
        <v>256</v>
      </c>
      <c r="E93" s="4" t="s">
        <v>30</v>
      </c>
      <c r="F93" s="1">
        <v>0</v>
      </c>
      <c r="G93" s="1">
        <v>0</v>
      </c>
      <c r="H93" s="1"/>
    </row>
    <row r="94" spans="1:8" x14ac:dyDescent="0.2">
      <c r="A94" s="1">
        <f t="shared" si="1"/>
        <v>85</v>
      </c>
      <c r="B94" s="4" t="s">
        <v>258</v>
      </c>
      <c r="C94" s="4" t="s">
        <v>259</v>
      </c>
      <c r="D94" s="5" t="s">
        <v>260</v>
      </c>
      <c r="E94" s="4" t="s">
        <v>13</v>
      </c>
      <c r="F94" s="1">
        <v>0</v>
      </c>
      <c r="G94" s="1">
        <v>1</v>
      </c>
      <c r="H9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Min</dc:creator>
  <cp:lastModifiedBy>Markus Min</cp:lastModifiedBy>
  <dcterms:created xsi:type="dcterms:W3CDTF">2020-09-29T17:32:50Z</dcterms:created>
  <dcterms:modified xsi:type="dcterms:W3CDTF">2020-10-01T16:01:05Z</dcterms:modified>
</cp:coreProperties>
</file>